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Plasma N-glycan raw data" sheetId="1" state="visible" r:id="rId2"/>
    <sheet name="IgG N-glycan raw data at T0" sheetId="2" state="visible" r:id="rId3"/>
    <sheet name="IgG N-glycan raw data at T6" sheetId="3" state="visible" r:id="rId4"/>
  </sheets>
  <definedNames>
    <definedName function="false" hidden="false" localSheetId="0" name="Excel_BuiltIn__FilterDatabase" vbProcedure="false">'Plasma N-glycan raw data'!$C$1:$H$3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0" uniqueCount="68">
  <si>
    <t xml:space="preserve">Glycan profile data at T0</t>
  </si>
  <si>
    <t xml:space="preserve">Responder</t>
  </si>
  <si>
    <t xml:space="preserve">Non-responder</t>
  </si>
  <si>
    <t xml:space="preserve">Glycan peaks</t>
  </si>
  <si>
    <t xml:space="preserve">GP1</t>
  </si>
  <si>
    <t xml:space="preserve">GP2</t>
  </si>
  <si>
    <t xml:space="preserve">GP3</t>
  </si>
  <si>
    <t xml:space="preserve">GP4</t>
  </si>
  <si>
    <t xml:space="preserve">GP5</t>
  </si>
  <si>
    <t xml:space="preserve">GP6</t>
  </si>
  <si>
    <t xml:space="preserve">GP7</t>
  </si>
  <si>
    <t xml:space="preserve">GP8</t>
  </si>
  <si>
    <t xml:space="preserve">GP9</t>
  </si>
  <si>
    <t xml:space="preserve">GP10</t>
  </si>
  <si>
    <t xml:space="preserve">GP11</t>
  </si>
  <si>
    <t xml:space="preserve">GP12</t>
  </si>
  <si>
    <t xml:space="preserve">GP13</t>
  </si>
  <si>
    <t xml:space="preserve">GP14</t>
  </si>
  <si>
    <t xml:space="preserve">GP15</t>
  </si>
  <si>
    <t xml:space="preserve">GP16</t>
  </si>
  <si>
    <t xml:space="preserve">GP17</t>
  </si>
  <si>
    <t xml:space="preserve">GP18</t>
  </si>
  <si>
    <t xml:space="preserve">GP19</t>
  </si>
  <si>
    <t xml:space="preserve">GP20</t>
  </si>
  <si>
    <t xml:space="preserve">GP21</t>
  </si>
  <si>
    <t xml:space="preserve">GP22</t>
  </si>
  <si>
    <t xml:space="preserve">GP23</t>
  </si>
  <si>
    <t xml:space="preserve">GP24</t>
  </si>
  <si>
    <t xml:space="preserve">GP25</t>
  </si>
  <si>
    <t xml:space="preserve">GP26</t>
  </si>
  <si>
    <t xml:space="preserve">GP27</t>
  </si>
  <si>
    <t xml:space="preserve">GP28</t>
  </si>
  <si>
    <t xml:space="preserve">GP29</t>
  </si>
  <si>
    <t xml:space="preserve">GP30</t>
  </si>
  <si>
    <t xml:space="preserve">GP31</t>
  </si>
  <si>
    <t xml:space="preserve">GP32</t>
  </si>
  <si>
    <t xml:space="preserve">GP33</t>
  </si>
  <si>
    <t xml:space="preserve">GP34</t>
  </si>
  <si>
    <t xml:space="preserve">GP35</t>
  </si>
  <si>
    <t xml:space="preserve">GP36</t>
  </si>
  <si>
    <t xml:space="preserve">GP37</t>
  </si>
  <si>
    <t xml:space="preserve">GP38</t>
  </si>
  <si>
    <t xml:space="preserve">GP39</t>
  </si>
  <si>
    <t xml:space="preserve">Glycan profile data at T6</t>
  </si>
  <si>
    <t xml:space="preserve">IgG1</t>
  </si>
  <si>
    <t xml:space="preserve">Glycoform</t>
  </si>
  <si>
    <t xml:space="preserve">G0</t>
  </si>
  <si>
    <t xml:space="preserve">G0F</t>
  </si>
  <si>
    <t xml:space="preserve">G0FN</t>
  </si>
  <si>
    <t xml:space="preserve">G0N</t>
  </si>
  <si>
    <t xml:space="preserve">G1</t>
  </si>
  <si>
    <t xml:space="preserve">G1F</t>
  </si>
  <si>
    <t xml:space="preserve">G1FN</t>
  </si>
  <si>
    <t xml:space="preserve">G1FNS</t>
  </si>
  <si>
    <t xml:space="preserve">G1FS</t>
  </si>
  <si>
    <t xml:space="preserve">G1N</t>
  </si>
  <si>
    <t xml:space="preserve">G1NS</t>
  </si>
  <si>
    <t xml:space="preserve">G1S</t>
  </si>
  <si>
    <t xml:space="preserve">G2</t>
  </si>
  <si>
    <t xml:space="preserve">G2F</t>
  </si>
  <si>
    <t xml:space="preserve">G2FN</t>
  </si>
  <si>
    <t xml:space="preserve">G2FNS</t>
  </si>
  <si>
    <t xml:space="preserve">G2FS</t>
  </si>
  <si>
    <t xml:space="preserve">G2N</t>
  </si>
  <si>
    <t xml:space="preserve">G2NS</t>
  </si>
  <si>
    <t xml:space="preserve">G2S</t>
  </si>
  <si>
    <t xml:space="preserve">IgG2/3</t>
  </si>
  <si>
    <t xml:space="preserve">IgG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i val="true"/>
      <sz val="11"/>
      <color rgb="FF000000"/>
      <name val="Arial"/>
      <family val="2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4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89"/>
  <sheetViews>
    <sheetView showFormulas="false" showGridLines="true" showRowColHeaders="true" showZeros="true" rightToLeft="false" tabSelected="false" showOutlineSymbols="true" defaultGridColor="true" view="normal" topLeftCell="A1" colorId="64" zoomScale="90" zoomScaleNormal="90" zoomScalePageLayoutView="100" workbookViewId="0">
      <selection pane="topLeft" activeCell="E45" activeCellId="0" sqref="E45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14.56"/>
    <col collapsed="false" customWidth="true" hidden="false" outlineLevel="0" max="19" min="2" style="1" width="11.28"/>
    <col collapsed="false" customWidth="false" hidden="false" outlineLevel="0" max="22" min="20" style="1" width="9.14"/>
    <col collapsed="false" customWidth="true" hidden="false" outlineLevel="0" max="29" min="23" style="1" width="11.28"/>
    <col collapsed="false" customWidth="false" hidden="false" outlineLevel="0" max="31" min="30" style="1" width="9.14"/>
    <col collapsed="false" customWidth="true" hidden="false" outlineLevel="0" max="40" min="32" style="1" width="11.28"/>
    <col collapsed="false" customWidth="false" hidden="false" outlineLevel="0" max="257" min="41" style="1" width="9.14"/>
  </cols>
  <sheetData>
    <row r="1" customFormat="false" ht="14.25" hidden="false" customHeight="false" outlineLevel="0" collapsed="false">
      <c r="A1" s="2" t="s">
        <v>0</v>
      </c>
    </row>
    <row r="2" customFormat="false" ht="14.25" hidden="false" customHeight="false" outlineLevel="0" collapsed="false">
      <c r="A2" s="3"/>
      <c r="B2" s="3" t="s">
        <v>1</v>
      </c>
      <c r="C2" s="3"/>
      <c r="D2" s="3"/>
      <c r="E2" s="3"/>
      <c r="F2" s="3"/>
      <c r="G2" s="3"/>
      <c r="H2" s="3"/>
      <c r="I2" s="3"/>
      <c r="J2" s="3"/>
      <c r="K2" s="3"/>
      <c r="L2" s="3" t="s">
        <v>2</v>
      </c>
      <c r="M2" s="3"/>
      <c r="N2" s="3"/>
      <c r="O2" s="3"/>
      <c r="P2" s="3"/>
      <c r="Q2" s="3"/>
      <c r="R2" s="3"/>
      <c r="S2" s="3"/>
      <c r="T2" s="4"/>
      <c r="U2" s="4"/>
      <c r="V2" s="4"/>
      <c r="W2" s="4"/>
      <c r="X2" s="4"/>
      <c r="Y2" s="4"/>
      <c r="Z2" s="4"/>
      <c r="AA2" s="4"/>
      <c r="AB2" s="4"/>
      <c r="AC2" s="4"/>
      <c r="AD2" s="4"/>
    </row>
    <row r="3" customFormat="false" ht="14.25" hidden="false" customHeight="false" outlineLevel="0" collapsed="false">
      <c r="A3" s="3" t="s">
        <v>3</v>
      </c>
      <c r="B3" s="3" t="n">
        <v>13</v>
      </c>
      <c r="C3" s="3" t="n">
        <v>14</v>
      </c>
      <c r="D3" s="3" t="n">
        <v>15</v>
      </c>
      <c r="E3" s="3" t="n">
        <v>16</v>
      </c>
      <c r="F3" s="3" t="n">
        <v>17</v>
      </c>
      <c r="G3" s="3" t="n">
        <v>18</v>
      </c>
      <c r="H3" s="3" t="n">
        <v>19</v>
      </c>
      <c r="I3" s="3" t="n">
        <v>20</v>
      </c>
      <c r="J3" s="3" t="n">
        <v>21</v>
      </c>
      <c r="K3" s="3" t="n">
        <v>22</v>
      </c>
      <c r="L3" s="3" t="n">
        <v>23</v>
      </c>
      <c r="M3" s="3" t="n">
        <v>24</v>
      </c>
      <c r="N3" s="3" t="n">
        <v>25</v>
      </c>
      <c r="O3" s="3" t="n">
        <v>26</v>
      </c>
      <c r="P3" s="3" t="n">
        <v>27</v>
      </c>
      <c r="Q3" s="3" t="n">
        <v>28</v>
      </c>
      <c r="R3" s="3" t="n">
        <v>29</v>
      </c>
      <c r="S3" s="3" t="n">
        <v>30</v>
      </c>
    </row>
    <row r="4" customFormat="false" ht="14.25" hidden="false" customHeight="false" outlineLevel="0" collapsed="false">
      <c r="A4" s="5" t="s">
        <v>4</v>
      </c>
      <c r="B4" s="6" t="n">
        <v>4020420</v>
      </c>
      <c r="C4" s="6" t="n">
        <v>2976158</v>
      </c>
      <c r="D4" s="6" t="n">
        <v>2714007</v>
      </c>
      <c r="E4" s="6" t="n">
        <v>1950400</v>
      </c>
      <c r="F4" s="6" t="n">
        <v>2282642</v>
      </c>
      <c r="G4" s="6" t="n">
        <v>1823862</v>
      </c>
      <c r="H4" s="6" t="n">
        <v>2340447</v>
      </c>
      <c r="I4" s="6" t="n">
        <v>1240730</v>
      </c>
      <c r="J4" s="6" t="n">
        <v>599266</v>
      </c>
      <c r="K4" s="6" t="n">
        <v>2806195</v>
      </c>
      <c r="L4" s="6" t="n">
        <v>3109602</v>
      </c>
      <c r="M4" s="6" t="n">
        <v>1379784</v>
      </c>
      <c r="N4" s="6" t="n">
        <v>1416881</v>
      </c>
      <c r="O4" s="6" t="n">
        <v>1636001</v>
      </c>
      <c r="P4" s="6" t="n">
        <v>2436538</v>
      </c>
      <c r="Q4" s="6" t="n">
        <v>4957171</v>
      </c>
      <c r="R4" s="6" t="n">
        <v>2353527</v>
      </c>
      <c r="S4" s="6" t="n">
        <v>5273409</v>
      </c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</row>
    <row r="5" customFormat="false" ht="14.25" hidden="false" customHeight="false" outlineLevel="0" collapsed="false">
      <c r="A5" s="5" t="s">
        <v>5</v>
      </c>
      <c r="B5" s="6" t="n">
        <v>1530736</v>
      </c>
      <c r="C5" s="6" t="n">
        <v>1124063</v>
      </c>
      <c r="D5" s="6" t="n">
        <v>1132303</v>
      </c>
      <c r="E5" s="6" t="n">
        <v>847335</v>
      </c>
      <c r="F5" s="6" t="n">
        <v>941837</v>
      </c>
      <c r="G5" s="6" t="n">
        <v>901202</v>
      </c>
      <c r="H5" s="6" t="n">
        <v>1012778</v>
      </c>
      <c r="I5" s="6" t="n">
        <v>910026</v>
      </c>
      <c r="J5" s="6" t="n">
        <v>840497</v>
      </c>
      <c r="K5" s="6" t="n">
        <v>1072167</v>
      </c>
      <c r="L5" s="6" t="n">
        <v>1441832</v>
      </c>
      <c r="M5" s="6" t="n">
        <v>1090368</v>
      </c>
      <c r="N5" s="6" t="n">
        <v>700060</v>
      </c>
      <c r="O5" s="6" t="n">
        <v>1294756</v>
      </c>
      <c r="P5" s="6" t="n">
        <v>1067921</v>
      </c>
      <c r="Q5" s="6" t="n">
        <v>1514992</v>
      </c>
      <c r="R5" s="6" t="n">
        <v>1096872</v>
      </c>
      <c r="S5" s="6" t="n">
        <v>2034153</v>
      </c>
      <c r="W5" s="8"/>
      <c r="X5" s="8"/>
      <c r="Y5" s="8"/>
      <c r="Z5" s="8"/>
      <c r="AA5" s="8"/>
      <c r="AB5" s="8"/>
      <c r="AC5" s="8"/>
      <c r="AD5" s="8"/>
      <c r="AE5" s="8"/>
      <c r="AF5" s="8"/>
      <c r="AG5" s="8"/>
      <c r="AH5" s="8"/>
      <c r="AI5" s="8"/>
      <c r="AJ5" s="8"/>
      <c r="AK5" s="8"/>
      <c r="AL5" s="8"/>
      <c r="AM5" s="8"/>
      <c r="AN5" s="8"/>
      <c r="AO5" s="8"/>
    </row>
    <row r="6" customFormat="false" ht="14.25" hidden="false" customHeight="false" outlineLevel="0" collapsed="false">
      <c r="A6" s="5" t="s">
        <v>6</v>
      </c>
      <c r="B6" s="6" t="n">
        <v>75679</v>
      </c>
      <c r="C6" s="6" t="n">
        <v>66053</v>
      </c>
      <c r="D6" s="6" t="n">
        <v>75379</v>
      </c>
      <c r="E6" s="6" t="n">
        <v>42620</v>
      </c>
      <c r="F6" s="6" t="n">
        <v>60642</v>
      </c>
      <c r="G6" s="6" t="n">
        <v>57682</v>
      </c>
      <c r="H6" s="6" t="n">
        <v>69023</v>
      </c>
      <c r="I6" s="6" t="n">
        <v>72827</v>
      </c>
      <c r="J6" s="6" t="n">
        <v>60691</v>
      </c>
      <c r="K6" s="6" t="n">
        <v>45350</v>
      </c>
      <c r="L6" s="6" t="n">
        <v>104967</v>
      </c>
      <c r="M6" s="6" t="n">
        <v>43020</v>
      </c>
      <c r="N6" s="6" t="n">
        <v>36581</v>
      </c>
      <c r="O6" s="6" t="n">
        <v>98914</v>
      </c>
      <c r="P6" s="6" t="n">
        <v>49502</v>
      </c>
      <c r="Q6" s="6" t="n">
        <v>57608</v>
      </c>
      <c r="R6" s="6" t="n">
        <v>74062</v>
      </c>
      <c r="S6" s="6" t="n">
        <v>127467</v>
      </c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</row>
    <row r="7" customFormat="false" ht="14.25" hidden="false" customHeight="false" outlineLevel="0" collapsed="false">
      <c r="A7" s="5" t="s">
        <v>7</v>
      </c>
      <c r="B7" s="6" t="n">
        <v>2472980</v>
      </c>
      <c r="C7" s="6" t="n">
        <v>2124334</v>
      </c>
      <c r="D7" s="6" t="n">
        <v>2336155</v>
      </c>
      <c r="E7" s="6" t="n">
        <v>2036278</v>
      </c>
      <c r="F7" s="6" t="n">
        <v>2663726</v>
      </c>
      <c r="G7" s="6" t="n">
        <v>1997356</v>
      </c>
      <c r="H7" s="6" t="n">
        <v>3192431</v>
      </c>
      <c r="I7" s="6" t="n">
        <v>1905227</v>
      </c>
      <c r="J7" s="6" t="n">
        <v>1567519</v>
      </c>
      <c r="K7" s="6" t="n">
        <v>1735082</v>
      </c>
      <c r="L7" s="6" t="n">
        <v>2154820</v>
      </c>
      <c r="M7" s="6" t="n">
        <v>1496037</v>
      </c>
      <c r="N7" s="6" t="n">
        <v>1617477</v>
      </c>
      <c r="O7" s="6" t="n">
        <v>2054407</v>
      </c>
      <c r="P7" s="6" t="n">
        <v>1719930</v>
      </c>
      <c r="Q7" s="6" t="n">
        <v>2221725</v>
      </c>
      <c r="R7" s="6" t="n">
        <v>2740031</v>
      </c>
      <c r="S7" s="6" t="n">
        <v>2742806</v>
      </c>
      <c r="W7" s="8"/>
      <c r="X7" s="8"/>
      <c r="Y7" s="8"/>
      <c r="Z7" s="8"/>
      <c r="AA7" s="8"/>
      <c r="AB7" s="8"/>
      <c r="AC7" s="8"/>
      <c r="AD7" s="8"/>
      <c r="AE7" s="8"/>
      <c r="AF7" s="8"/>
      <c r="AG7" s="8"/>
      <c r="AH7" s="8"/>
      <c r="AI7" s="8"/>
      <c r="AJ7" s="8"/>
      <c r="AK7" s="8"/>
      <c r="AL7" s="8"/>
      <c r="AM7" s="8"/>
      <c r="AN7" s="8"/>
      <c r="AO7" s="8"/>
    </row>
    <row r="8" customFormat="false" ht="14.25" hidden="false" customHeight="false" outlineLevel="0" collapsed="false">
      <c r="A8" s="5" t="s">
        <v>8</v>
      </c>
      <c r="B8" s="6" t="n">
        <v>1621371</v>
      </c>
      <c r="C8" s="6" t="n">
        <v>1247141</v>
      </c>
      <c r="D8" s="6" t="n">
        <v>1395442</v>
      </c>
      <c r="E8" s="6" t="n">
        <v>1220437</v>
      </c>
      <c r="F8" s="6" t="n">
        <v>919756</v>
      </c>
      <c r="G8" s="6" t="n">
        <v>856136</v>
      </c>
      <c r="H8" s="6" t="n">
        <v>1670395</v>
      </c>
      <c r="I8" s="6" t="n">
        <v>903946</v>
      </c>
      <c r="J8" s="6" t="n">
        <v>488513</v>
      </c>
      <c r="K8" s="6" t="n">
        <v>1022769</v>
      </c>
      <c r="L8" s="6" t="n">
        <v>1324157</v>
      </c>
      <c r="M8" s="6" t="n">
        <v>763002</v>
      </c>
      <c r="N8" s="6" t="n">
        <v>867495</v>
      </c>
      <c r="O8" s="6" t="n">
        <v>1317815</v>
      </c>
      <c r="P8" s="6" t="n">
        <v>814856</v>
      </c>
      <c r="Q8" s="6" t="n">
        <v>1217548</v>
      </c>
      <c r="R8" s="6" t="n">
        <v>1321005</v>
      </c>
      <c r="S8" s="6" t="n">
        <v>1723956</v>
      </c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  <c r="AI8" s="8"/>
      <c r="AJ8" s="8"/>
      <c r="AK8" s="8"/>
      <c r="AL8" s="8"/>
      <c r="AM8" s="8"/>
      <c r="AN8" s="8"/>
      <c r="AO8" s="8"/>
    </row>
    <row r="9" customFormat="false" ht="14.25" hidden="false" customHeight="false" outlineLevel="0" collapsed="false">
      <c r="A9" s="5" t="s">
        <v>9</v>
      </c>
      <c r="B9" s="6" t="n">
        <v>885857</v>
      </c>
      <c r="C9" s="6" t="n">
        <v>588061</v>
      </c>
      <c r="D9" s="6" t="n">
        <v>906493</v>
      </c>
      <c r="E9" s="6" t="n">
        <v>740740</v>
      </c>
      <c r="F9" s="6" t="n">
        <v>735248</v>
      </c>
      <c r="G9" s="6" t="n">
        <v>651096</v>
      </c>
      <c r="H9" s="6" t="n">
        <v>796933</v>
      </c>
      <c r="I9" s="6" t="n">
        <v>747044</v>
      </c>
      <c r="J9" s="6" t="n">
        <v>657276</v>
      </c>
      <c r="K9" s="6" t="n">
        <v>696468</v>
      </c>
      <c r="L9" s="6" t="n">
        <v>890214</v>
      </c>
      <c r="M9" s="6" t="n">
        <v>534410</v>
      </c>
      <c r="N9" s="6" t="n">
        <v>498422</v>
      </c>
      <c r="O9" s="6" t="n">
        <v>732072</v>
      </c>
      <c r="P9" s="6" t="n">
        <v>640792</v>
      </c>
      <c r="Q9" s="6" t="n">
        <v>975044</v>
      </c>
      <c r="R9" s="6" t="n">
        <v>741079</v>
      </c>
      <c r="S9" s="6" t="n">
        <v>1220023</v>
      </c>
      <c r="W9" s="8"/>
      <c r="X9" s="8"/>
      <c r="Y9" s="8"/>
      <c r="Z9" s="8"/>
      <c r="AA9" s="8"/>
      <c r="AB9" s="8"/>
      <c r="AC9" s="8"/>
      <c r="AD9" s="8"/>
      <c r="AE9" s="8"/>
      <c r="AF9" s="8"/>
      <c r="AG9" s="8"/>
      <c r="AH9" s="8"/>
      <c r="AI9" s="8"/>
      <c r="AJ9" s="8"/>
      <c r="AK9" s="8"/>
      <c r="AL9" s="8"/>
      <c r="AM9" s="8"/>
      <c r="AN9" s="8"/>
      <c r="AO9" s="8"/>
    </row>
    <row r="10" customFormat="false" ht="14.25" hidden="false" customHeight="false" outlineLevel="0" collapsed="false">
      <c r="A10" s="5" t="s">
        <v>10</v>
      </c>
      <c r="B10" s="6" t="n">
        <v>595817</v>
      </c>
      <c r="C10" s="6" t="n">
        <v>669539</v>
      </c>
      <c r="D10" s="6" t="n">
        <v>704005</v>
      </c>
      <c r="E10" s="6" t="n">
        <v>678924</v>
      </c>
      <c r="F10" s="6" t="n">
        <v>756905</v>
      </c>
      <c r="G10" s="6" t="n">
        <v>564825</v>
      </c>
      <c r="H10" s="6" t="n">
        <v>554963</v>
      </c>
      <c r="I10" s="6" t="n">
        <v>589967</v>
      </c>
      <c r="J10" s="6" t="n">
        <v>651453</v>
      </c>
      <c r="K10" s="6" t="n">
        <v>843651</v>
      </c>
      <c r="L10" s="6" t="n">
        <v>780287</v>
      </c>
      <c r="M10" s="6" t="n">
        <v>851210</v>
      </c>
      <c r="N10" s="6" t="n">
        <v>533832</v>
      </c>
      <c r="O10" s="6" t="n">
        <v>1015715</v>
      </c>
      <c r="P10" s="6" t="n">
        <v>493959</v>
      </c>
      <c r="Q10" s="6" t="n">
        <v>805770</v>
      </c>
      <c r="R10" s="6" t="n">
        <v>749788</v>
      </c>
      <c r="S10" s="6" t="n">
        <v>1075549</v>
      </c>
      <c r="W10" s="8"/>
      <c r="X10" s="8"/>
      <c r="Y10" s="8"/>
      <c r="Z10" s="8"/>
      <c r="AA10" s="8"/>
      <c r="AB10" s="8"/>
      <c r="AC10" s="8"/>
      <c r="AD10" s="8"/>
      <c r="AE10" s="8"/>
      <c r="AF10" s="8"/>
      <c r="AG10" s="8"/>
      <c r="AH10" s="8"/>
      <c r="AI10" s="8"/>
      <c r="AJ10" s="8"/>
      <c r="AK10" s="8"/>
      <c r="AL10" s="8"/>
      <c r="AM10" s="8"/>
      <c r="AN10" s="8"/>
      <c r="AO10" s="8"/>
    </row>
    <row r="11" customFormat="false" ht="14.25" hidden="false" customHeight="false" outlineLevel="0" collapsed="false">
      <c r="A11" s="5" t="s">
        <v>11</v>
      </c>
      <c r="B11" s="6" t="n">
        <v>611775</v>
      </c>
      <c r="C11" s="6" t="n">
        <v>553768</v>
      </c>
      <c r="D11" s="6" t="n">
        <v>495833</v>
      </c>
      <c r="E11" s="6" t="n">
        <v>553668</v>
      </c>
      <c r="F11" s="6" t="n">
        <v>525079</v>
      </c>
      <c r="G11" s="6" t="n">
        <v>600972</v>
      </c>
      <c r="H11" s="6" t="n">
        <v>617648</v>
      </c>
      <c r="I11" s="6" t="n">
        <v>722464</v>
      </c>
      <c r="J11" s="6" t="n">
        <v>743661</v>
      </c>
      <c r="K11" s="6" t="n">
        <v>599966</v>
      </c>
      <c r="L11" s="6" t="n">
        <v>667250</v>
      </c>
      <c r="M11" s="6" t="n">
        <v>610830</v>
      </c>
      <c r="N11" s="6" t="n">
        <v>418928</v>
      </c>
      <c r="O11" s="6" t="n">
        <v>769685</v>
      </c>
      <c r="P11" s="6" t="n">
        <v>480345</v>
      </c>
      <c r="Q11" s="6" t="n">
        <v>505011</v>
      </c>
      <c r="R11" s="6" t="n">
        <v>713437</v>
      </c>
      <c r="S11" s="6" t="n">
        <v>593629</v>
      </c>
      <c r="W11" s="8"/>
      <c r="X11" s="8"/>
      <c r="Y11" s="8"/>
      <c r="Z11" s="8"/>
      <c r="AA11" s="8"/>
      <c r="AB11" s="8"/>
      <c r="AC11" s="8"/>
      <c r="AD11" s="8"/>
      <c r="AE11" s="8"/>
      <c r="AF11" s="8"/>
      <c r="AG11" s="8"/>
      <c r="AH11" s="8"/>
      <c r="AI11" s="8"/>
      <c r="AJ11" s="8"/>
      <c r="AK11" s="8"/>
      <c r="AL11" s="8"/>
      <c r="AM11" s="8"/>
      <c r="AN11" s="8"/>
      <c r="AO11" s="8"/>
    </row>
    <row r="12" customFormat="false" ht="14.25" hidden="false" customHeight="false" outlineLevel="0" collapsed="false">
      <c r="A12" s="5" t="s">
        <v>12</v>
      </c>
      <c r="B12" s="6" t="n">
        <v>63830</v>
      </c>
      <c r="C12" s="6" t="n">
        <v>61703</v>
      </c>
      <c r="D12" s="6" t="n">
        <v>90423</v>
      </c>
      <c r="E12" s="6" t="n">
        <v>65012</v>
      </c>
      <c r="F12" s="6" t="n">
        <v>73716</v>
      </c>
      <c r="G12" s="6" t="n">
        <v>72118</v>
      </c>
      <c r="H12" s="6" t="n">
        <v>68230</v>
      </c>
      <c r="I12" s="6" t="n">
        <v>64914</v>
      </c>
      <c r="J12" s="6" t="n">
        <v>65706</v>
      </c>
      <c r="K12" s="6" t="n">
        <v>61996</v>
      </c>
      <c r="L12" s="6" t="n">
        <v>82961</v>
      </c>
      <c r="M12" s="6" t="n">
        <v>55784</v>
      </c>
      <c r="N12" s="6" t="n">
        <v>45873</v>
      </c>
      <c r="O12" s="6" t="n">
        <v>139867</v>
      </c>
      <c r="P12" s="6" t="n">
        <v>54196</v>
      </c>
      <c r="Q12" s="6" t="n">
        <v>66960</v>
      </c>
      <c r="R12" s="6" t="n">
        <v>82667</v>
      </c>
      <c r="S12" s="6" t="n">
        <v>116952</v>
      </c>
      <c r="W12" s="8"/>
      <c r="X12" s="8"/>
      <c r="Y12" s="8"/>
      <c r="Z12" s="8"/>
      <c r="AA12" s="8"/>
      <c r="AB12" s="8"/>
      <c r="AC12" s="8"/>
      <c r="AD12" s="8"/>
      <c r="AE12" s="8"/>
      <c r="AF12" s="8"/>
      <c r="AG12" s="8"/>
      <c r="AH12" s="8"/>
      <c r="AI12" s="8"/>
      <c r="AJ12" s="8"/>
      <c r="AK12" s="8"/>
      <c r="AL12" s="8"/>
      <c r="AM12" s="8"/>
      <c r="AN12" s="8"/>
      <c r="AO12" s="8"/>
    </row>
    <row r="13" customFormat="false" ht="14.25" hidden="false" customHeight="false" outlineLevel="0" collapsed="false">
      <c r="A13" s="5" t="s">
        <v>13</v>
      </c>
      <c r="B13" s="6" t="n">
        <v>2148013</v>
      </c>
      <c r="C13" s="6" t="n">
        <v>1760909</v>
      </c>
      <c r="D13" s="6" t="n">
        <v>1932521</v>
      </c>
      <c r="E13" s="6" t="n">
        <v>2138440</v>
      </c>
      <c r="F13" s="6" t="n">
        <v>2144340</v>
      </c>
      <c r="G13" s="6" t="n">
        <v>2272177</v>
      </c>
      <c r="H13" s="6" t="n">
        <v>3278699</v>
      </c>
      <c r="I13" s="6" t="n">
        <v>2752091</v>
      </c>
      <c r="J13" s="6" t="n">
        <v>2451120</v>
      </c>
      <c r="K13" s="6" t="n">
        <v>1381407</v>
      </c>
      <c r="L13" s="6" t="n">
        <v>1794435</v>
      </c>
      <c r="M13" s="6" t="n">
        <v>1826120</v>
      </c>
      <c r="N13" s="6" t="n">
        <v>1603133</v>
      </c>
      <c r="O13" s="6" t="n">
        <v>2616078</v>
      </c>
      <c r="P13" s="6" t="n">
        <v>1489813</v>
      </c>
      <c r="Q13" s="6" t="n">
        <v>1404823</v>
      </c>
      <c r="R13" s="6" t="n">
        <v>2794395</v>
      </c>
      <c r="S13" s="6" t="n">
        <v>1972633</v>
      </c>
      <c r="W13" s="8"/>
      <c r="X13" s="8"/>
      <c r="Y13" s="8"/>
      <c r="Z13" s="8"/>
      <c r="AA13" s="8"/>
      <c r="AB13" s="8"/>
      <c r="AC13" s="8"/>
      <c r="AD13" s="8"/>
      <c r="AE13" s="8"/>
      <c r="AF13" s="8"/>
      <c r="AG13" s="8"/>
      <c r="AH13" s="8"/>
      <c r="AI13" s="8"/>
      <c r="AJ13" s="8"/>
      <c r="AK13" s="8"/>
      <c r="AL13" s="8"/>
      <c r="AM13" s="8"/>
      <c r="AN13" s="8"/>
      <c r="AO13" s="8"/>
    </row>
    <row r="14" customFormat="false" ht="14.25" hidden="false" customHeight="false" outlineLevel="0" collapsed="false">
      <c r="A14" s="5" t="s">
        <v>14</v>
      </c>
      <c r="B14" s="6" t="n">
        <v>443369</v>
      </c>
      <c r="C14" s="6" t="n">
        <v>387193</v>
      </c>
      <c r="D14" s="6" t="n">
        <v>669161</v>
      </c>
      <c r="E14" s="6" t="n">
        <v>516270</v>
      </c>
      <c r="F14" s="6" t="n">
        <v>481077</v>
      </c>
      <c r="G14" s="6" t="n">
        <v>438117</v>
      </c>
      <c r="H14" s="6" t="n">
        <v>503719</v>
      </c>
      <c r="I14" s="6" t="n">
        <v>510034</v>
      </c>
      <c r="J14" s="6" t="n">
        <v>447403</v>
      </c>
      <c r="K14" s="6" t="n">
        <v>561717</v>
      </c>
      <c r="L14" s="6" t="n">
        <v>547220</v>
      </c>
      <c r="M14" s="6" t="n">
        <v>435230</v>
      </c>
      <c r="N14" s="6" t="n">
        <v>349506</v>
      </c>
      <c r="O14" s="6" t="n">
        <v>764108</v>
      </c>
      <c r="P14" s="6" t="n">
        <v>358189</v>
      </c>
      <c r="Q14" s="6" t="n">
        <v>480602</v>
      </c>
      <c r="R14" s="6" t="n">
        <v>508891</v>
      </c>
      <c r="S14" s="6" t="n">
        <v>858644</v>
      </c>
      <c r="W14" s="8"/>
      <c r="X14" s="8"/>
      <c r="Y14" s="8"/>
      <c r="Z14" s="8"/>
      <c r="AA14" s="8"/>
      <c r="AB14" s="8"/>
      <c r="AC14" s="8"/>
      <c r="AD14" s="8"/>
      <c r="AE14" s="8"/>
      <c r="AF14" s="8"/>
      <c r="AG14" s="8"/>
      <c r="AH14" s="8"/>
      <c r="AI14" s="8"/>
      <c r="AJ14" s="8"/>
      <c r="AK14" s="8"/>
      <c r="AL14" s="8"/>
      <c r="AM14" s="8"/>
      <c r="AN14" s="8"/>
      <c r="AO14" s="8"/>
    </row>
    <row r="15" customFormat="false" ht="14.25" hidden="false" customHeight="false" outlineLevel="0" collapsed="false">
      <c r="A15" s="5" t="s">
        <v>15</v>
      </c>
      <c r="B15" s="6" t="n">
        <v>506174</v>
      </c>
      <c r="C15" s="6" t="n">
        <v>482928</v>
      </c>
      <c r="D15" s="6" t="n">
        <v>547780</v>
      </c>
      <c r="E15" s="6" t="n">
        <v>561265</v>
      </c>
      <c r="F15" s="6" t="n">
        <v>568845</v>
      </c>
      <c r="G15" s="6" t="n">
        <v>584773</v>
      </c>
      <c r="H15" s="6" t="n">
        <v>608709</v>
      </c>
      <c r="I15" s="6" t="n">
        <v>583885</v>
      </c>
      <c r="J15" s="6" t="n">
        <v>853117</v>
      </c>
      <c r="K15" s="6" t="n">
        <v>650921</v>
      </c>
      <c r="L15" s="6" t="n">
        <v>647827</v>
      </c>
      <c r="M15" s="6" t="n">
        <v>745941</v>
      </c>
      <c r="N15" s="6" t="n">
        <v>503775</v>
      </c>
      <c r="O15" s="6" t="n">
        <v>692964</v>
      </c>
      <c r="P15" s="6" t="n">
        <v>507367</v>
      </c>
      <c r="Q15" s="6" t="n">
        <v>583487</v>
      </c>
      <c r="R15" s="6" t="n">
        <v>705743</v>
      </c>
      <c r="S15" s="6" t="n">
        <v>801864</v>
      </c>
      <c r="W15" s="8"/>
      <c r="X15" s="8"/>
      <c r="Y15" s="8"/>
      <c r="Z15" s="8"/>
      <c r="AA15" s="8"/>
      <c r="AB15" s="8"/>
      <c r="AC15" s="8"/>
      <c r="AD15" s="8"/>
      <c r="AE15" s="8"/>
      <c r="AF15" s="8"/>
      <c r="AG15" s="8"/>
      <c r="AH15" s="8"/>
      <c r="AI15" s="8"/>
      <c r="AJ15" s="8"/>
      <c r="AK15" s="8"/>
      <c r="AL15" s="8"/>
      <c r="AM15" s="8"/>
      <c r="AN15" s="8"/>
      <c r="AO15" s="8"/>
    </row>
    <row r="16" customFormat="false" ht="14.25" hidden="false" customHeight="false" outlineLevel="0" collapsed="false">
      <c r="A16" s="5" t="s">
        <v>16</v>
      </c>
      <c r="B16" s="6" t="n">
        <v>529915</v>
      </c>
      <c r="C16" s="6" t="n">
        <v>413617</v>
      </c>
      <c r="D16" s="6" t="n">
        <v>497483</v>
      </c>
      <c r="E16" s="6" t="n">
        <v>487070</v>
      </c>
      <c r="F16" s="6" t="n">
        <v>414720</v>
      </c>
      <c r="G16" s="6" t="n">
        <v>360520</v>
      </c>
      <c r="H16" s="6" t="n">
        <v>461590</v>
      </c>
      <c r="I16" s="6" t="n">
        <v>320744</v>
      </c>
      <c r="J16" s="6" t="n">
        <v>296271</v>
      </c>
      <c r="K16" s="6" t="n">
        <v>358251</v>
      </c>
      <c r="L16" s="6" t="n">
        <v>539023</v>
      </c>
      <c r="M16" s="6" t="n">
        <v>334583</v>
      </c>
      <c r="N16" s="6" t="n">
        <v>299677</v>
      </c>
      <c r="O16" s="6" t="n">
        <v>449600</v>
      </c>
      <c r="P16" s="6" t="n">
        <v>332452</v>
      </c>
      <c r="Q16" s="6" t="n">
        <v>609692</v>
      </c>
      <c r="R16" s="6" t="n">
        <v>514768</v>
      </c>
      <c r="S16" s="6" t="n">
        <v>881697</v>
      </c>
      <c r="W16" s="8"/>
      <c r="X16" s="8"/>
      <c r="Y16" s="8"/>
      <c r="Z16" s="8"/>
      <c r="AA16" s="8"/>
      <c r="AB16" s="8"/>
      <c r="AC16" s="8"/>
      <c r="AD16" s="8"/>
      <c r="AE16" s="8"/>
      <c r="AF16" s="8"/>
      <c r="AG16" s="8"/>
      <c r="AH16" s="8"/>
      <c r="AI16" s="8"/>
      <c r="AJ16" s="8"/>
      <c r="AK16" s="8"/>
      <c r="AL16" s="8"/>
      <c r="AM16" s="8"/>
      <c r="AN16" s="8"/>
      <c r="AO16" s="8"/>
    </row>
    <row r="17" customFormat="false" ht="14.25" hidden="false" customHeight="false" outlineLevel="0" collapsed="false">
      <c r="A17" s="5" t="s">
        <v>17</v>
      </c>
      <c r="B17" s="6" t="n">
        <v>5964085</v>
      </c>
      <c r="C17" s="6" t="n">
        <v>6021760</v>
      </c>
      <c r="D17" s="6" t="n">
        <v>5785533</v>
      </c>
      <c r="E17" s="6" t="n">
        <v>6950260</v>
      </c>
      <c r="F17" s="6" t="n">
        <v>5330249</v>
      </c>
      <c r="G17" s="6" t="n">
        <v>6334297</v>
      </c>
      <c r="H17" s="6" t="n">
        <v>6680883</v>
      </c>
      <c r="I17" s="6" t="n">
        <v>5249064</v>
      </c>
      <c r="J17" s="6" t="n">
        <v>7000196</v>
      </c>
      <c r="K17" s="6" t="n">
        <v>7766541</v>
      </c>
      <c r="L17" s="6" t="n">
        <v>7180512</v>
      </c>
      <c r="M17" s="6" t="n">
        <v>6633761</v>
      </c>
      <c r="N17" s="6" t="n">
        <v>4718157</v>
      </c>
      <c r="O17" s="6" t="n">
        <v>6362600</v>
      </c>
      <c r="P17" s="6" t="n">
        <v>5315076</v>
      </c>
      <c r="Q17" s="6" t="n">
        <v>6825984</v>
      </c>
      <c r="R17" s="6" t="n">
        <v>7188005</v>
      </c>
      <c r="S17" s="6" t="n">
        <v>7239124</v>
      </c>
      <c r="W17" s="8"/>
      <c r="X17" s="8"/>
      <c r="Y17" s="8"/>
      <c r="Z17" s="8"/>
      <c r="AA17" s="8"/>
      <c r="AB17" s="8"/>
      <c r="AC17" s="8"/>
      <c r="AD17" s="8"/>
      <c r="AE17" s="8"/>
      <c r="AF17" s="8"/>
      <c r="AG17" s="8"/>
      <c r="AH17" s="8"/>
      <c r="AI17" s="8"/>
      <c r="AJ17" s="8"/>
      <c r="AK17" s="8"/>
      <c r="AL17" s="8"/>
      <c r="AM17" s="8"/>
      <c r="AN17" s="8"/>
      <c r="AO17" s="8"/>
    </row>
    <row r="18" customFormat="false" ht="14.25" hidden="false" customHeight="false" outlineLevel="0" collapsed="false">
      <c r="A18" s="5" t="s">
        <v>18</v>
      </c>
      <c r="B18" s="6" t="n">
        <v>262293</v>
      </c>
      <c r="C18" s="6" t="n">
        <v>263621</v>
      </c>
      <c r="D18" s="6" t="n">
        <v>378685</v>
      </c>
      <c r="E18" s="6" t="n">
        <v>334087</v>
      </c>
      <c r="F18" s="6" t="n">
        <v>351432</v>
      </c>
      <c r="G18" s="6" t="n">
        <v>364258</v>
      </c>
      <c r="H18" s="6" t="n">
        <v>315862</v>
      </c>
      <c r="I18" s="6" t="n">
        <v>223460</v>
      </c>
      <c r="J18" s="6" t="n">
        <v>314591</v>
      </c>
      <c r="K18" s="6" t="n">
        <v>288254</v>
      </c>
      <c r="L18" s="6" t="n">
        <v>343753</v>
      </c>
      <c r="M18" s="6" t="n">
        <v>316609</v>
      </c>
      <c r="N18" s="6" t="n">
        <v>221355</v>
      </c>
      <c r="O18" s="6" t="n">
        <v>598655</v>
      </c>
      <c r="P18" s="6" t="n">
        <v>263508</v>
      </c>
      <c r="Q18" s="6" t="n">
        <v>331600</v>
      </c>
      <c r="R18" s="6" t="n">
        <v>373654</v>
      </c>
      <c r="S18" s="6" t="n">
        <v>535376</v>
      </c>
      <c r="W18" s="8"/>
      <c r="X18" s="8"/>
      <c r="Y18" s="8"/>
      <c r="Z18" s="8"/>
      <c r="AA18" s="8"/>
      <c r="AB18" s="8"/>
      <c r="AC18" s="8"/>
      <c r="AD18" s="8"/>
      <c r="AE18" s="8"/>
      <c r="AF18" s="8"/>
      <c r="AG18" s="8"/>
      <c r="AH18" s="8"/>
      <c r="AI18" s="8"/>
      <c r="AJ18" s="8"/>
      <c r="AK18" s="8"/>
      <c r="AL18" s="8"/>
      <c r="AM18" s="8"/>
      <c r="AN18" s="8"/>
      <c r="AO18" s="8"/>
    </row>
    <row r="19" customFormat="false" ht="14.25" hidden="false" customHeight="false" outlineLevel="0" collapsed="false">
      <c r="A19" s="5" t="s">
        <v>19</v>
      </c>
      <c r="B19" s="6" t="n">
        <v>2432241</v>
      </c>
      <c r="C19" s="6" t="n">
        <v>2609534</v>
      </c>
      <c r="D19" s="6" t="n">
        <v>2731839</v>
      </c>
      <c r="E19" s="6" t="n">
        <v>3048709</v>
      </c>
      <c r="F19" s="6" t="n">
        <v>3181809</v>
      </c>
      <c r="G19" s="6" t="n">
        <v>3202251</v>
      </c>
      <c r="H19" s="6" t="n">
        <v>3300971</v>
      </c>
      <c r="I19" s="6" t="n">
        <v>3048443</v>
      </c>
      <c r="J19" s="6" t="n">
        <v>3044200</v>
      </c>
      <c r="K19" s="6" t="n">
        <v>2327925</v>
      </c>
      <c r="L19" s="6" t="n">
        <v>2882690</v>
      </c>
      <c r="M19" s="6" t="n">
        <v>3208908</v>
      </c>
      <c r="N19" s="6" t="n">
        <v>2211444</v>
      </c>
      <c r="O19" s="6" t="n">
        <v>3618206</v>
      </c>
      <c r="P19" s="6" t="n">
        <v>2308818</v>
      </c>
      <c r="Q19" s="6" t="n">
        <v>2702944</v>
      </c>
      <c r="R19" s="6" t="n">
        <v>3969793</v>
      </c>
      <c r="S19" s="6" t="n">
        <v>3959678</v>
      </c>
      <c r="W19" s="8"/>
      <c r="X19" s="8"/>
      <c r="Y19" s="8"/>
      <c r="Z19" s="8"/>
      <c r="AA19" s="8"/>
      <c r="AB19" s="8"/>
      <c r="AC19" s="8"/>
      <c r="AD19" s="8"/>
      <c r="AE19" s="8"/>
      <c r="AF19" s="8"/>
      <c r="AG19" s="8"/>
      <c r="AH19" s="8"/>
      <c r="AI19" s="8"/>
      <c r="AJ19" s="8"/>
      <c r="AK19" s="8"/>
      <c r="AL19" s="8"/>
      <c r="AM19" s="8"/>
      <c r="AN19" s="8"/>
      <c r="AO19" s="8"/>
    </row>
    <row r="20" customFormat="false" ht="14.25" hidden="false" customHeight="false" outlineLevel="0" collapsed="false">
      <c r="A20" s="5" t="s">
        <v>20</v>
      </c>
      <c r="B20" s="6" t="n">
        <v>908147</v>
      </c>
      <c r="C20" s="6" t="n">
        <v>1082865</v>
      </c>
      <c r="D20" s="6" t="n">
        <v>1831272</v>
      </c>
      <c r="E20" s="6" t="n">
        <v>1325228</v>
      </c>
      <c r="F20" s="6" t="n">
        <v>1384497</v>
      </c>
      <c r="G20" s="6" t="n">
        <v>1146383</v>
      </c>
      <c r="H20" s="6" t="n">
        <v>1167992</v>
      </c>
      <c r="I20" s="6" t="n">
        <v>1084474</v>
      </c>
      <c r="J20" s="6" t="n">
        <v>833287</v>
      </c>
      <c r="K20" s="6" t="n">
        <v>1674581</v>
      </c>
      <c r="L20" s="6" t="n">
        <v>1491848</v>
      </c>
      <c r="M20" s="6" t="n">
        <v>1332759</v>
      </c>
      <c r="N20" s="6" t="n">
        <v>916853</v>
      </c>
      <c r="O20" s="6" t="n">
        <v>2185686</v>
      </c>
      <c r="P20" s="6" t="n">
        <v>906503</v>
      </c>
      <c r="Q20" s="6" t="n">
        <v>1295003</v>
      </c>
      <c r="R20" s="6" t="n">
        <v>1352277</v>
      </c>
      <c r="S20" s="6" t="n">
        <v>2704243</v>
      </c>
      <c r="W20" s="8"/>
      <c r="X20" s="8"/>
      <c r="Y20" s="8"/>
      <c r="Z20" s="8"/>
      <c r="AA20" s="8"/>
      <c r="AB20" s="8"/>
      <c r="AC20" s="8"/>
      <c r="AD20" s="8"/>
      <c r="AE20" s="8"/>
      <c r="AF20" s="8"/>
      <c r="AG20" s="8"/>
      <c r="AH20" s="8"/>
      <c r="AI20" s="8"/>
      <c r="AJ20" s="8"/>
      <c r="AK20" s="8"/>
      <c r="AL20" s="8"/>
      <c r="AM20" s="8"/>
      <c r="AN20" s="8"/>
      <c r="AO20" s="8"/>
    </row>
    <row r="21" customFormat="false" ht="14.25" hidden="false" customHeight="false" outlineLevel="0" collapsed="false">
      <c r="A21" s="5" t="s">
        <v>21</v>
      </c>
      <c r="B21" s="6" t="n">
        <v>2134187</v>
      </c>
      <c r="C21" s="6" t="n">
        <v>1681434</v>
      </c>
      <c r="D21" s="6" t="n">
        <v>1670834</v>
      </c>
      <c r="E21" s="6" t="n">
        <v>2004059</v>
      </c>
      <c r="F21" s="6" t="n">
        <v>1814030</v>
      </c>
      <c r="G21" s="6" t="n">
        <v>1914337</v>
      </c>
      <c r="H21" s="6" t="n">
        <v>2440316</v>
      </c>
      <c r="I21" s="6" t="n">
        <v>2134608</v>
      </c>
      <c r="J21" s="6" t="n">
        <v>3397036</v>
      </c>
      <c r="K21" s="6" t="n">
        <v>2205781</v>
      </c>
      <c r="L21" s="6" t="n">
        <v>2096044</v>
      </c>
      <c r="M21" s="6" t="n">
        <v>2168679</v>
      </c>
      <c r="N21" s="6" t="n">
        <v>1887035</v>
      </c>
      <c r="O21" s="6" t="n">
        <v>2067917</v>
      </c>
      <c r="P21" s="6" t="n">
        <v>1361560</v>
      </c>
      <c r="Q21" s="6" t="n">
        <v>1679758</v>
      </c>
      <c r="R21" s="6" t="n">
        <v>2214891</v>
      </c>
      <c r="S21" s="6" t="n">
        <v>1729241</v>
      </c>
      <c r="W21" s="8"/>
      <c r="X21" s="8"/>
      <c r="Y21" s="8"/>
      <c r="Z21" s="8"/>
      <c r="AA21" s="8"/>
      <c r="AB21" s="8"/>
      <c r="AC21" s="8"/>
      <c r="AD21" s="8"/>
      <c r="AE21" s="8"/>
      <c r="AF21" s="8"/>
      <c r="AG21" s="8"/>
      <c r="AH21" s="8"/>
      <c r="AI21" s="8"/>
      <c r="AJ21" s="8"/>
      <c r="AK21" s="8"/>
      <c r="AL21" s="8"/>
      <c r="AM21" s="8"/>
      <c r="AN21" s="8"/>
      <c r="AO21" s="8"/>
    </row>
    <row r="22" customFormat="false" ht="14.25" hidden="false" customHeight="false" outlineLevel="0" collapsed="false">
      <c r="A22" s="5" t="s">
        <v>22</v>
      </c>
      <c r="B22" s="6" t="n">
        <v>483623</v>
      </c>
      <c r="C22" s="6" t="n">
        <v>660149</v>
      </c>
      <c r="D22" s="6" t="n">
        <v>497009</v>
      </c>
      <c r="E22" s="6" t="n">
        <v>673340</v>
      </c>
      <c r="F22" s="6" t="n">
        <v>512031</v>
      </c>
      <c r="G22" s="6" t="n">
        <v>568174</v>
      </c>
      <c r="H22" s="6" t="n">
        <v>550239</v>
      </c>
      <c r="I22" s="6" t="n">
        <v>486879</v>
      </c>
      <c r="J22" s="6" t="n">
        <v>793468</v>
      </c>
      <c r="K22" s="6" t="n">
        <v>717363</v>
      </c>
      <c r="L22" s="6" t="n">
        <v>748823</v>
      </c>
      <c r="M22" s="6" t="n">
        <v>820683</v>
      </c>
      <c r="N22" s="6" t="n">
        <v>415676</v>
      </c>
      <c r="O22" s="6" t="n">
        <v>561799</v>
      </c>
      <c r="P22" s="6" t="n">
        <v>442754</v>
      </c>
      <c r="Q22" s="6" t="n">
        <v>751953</v>
      </c>
      <c r="R22" s="6" t="n">
        <v>763255</v>
      </c>
      <c r="S22" s="6" t="n">
        <v>748180</v>
      </c>
      <c r="W22" s="8"/>
      <c r="X22" s="8"/>
      <c r="Y22" s="8"/>
      <c r="Z22" s="8"/>
      <c r="AA22" s="8"/>
      <c r="AB22" s="8"/>
      <c r="AC22" s="8"/>
      <c r="AD22" s="8"/>
      <c r="AE22" s="8"/>
      <c r="AF22" s="8"/>
      <c r="AG22" s="8"/>
      <c r="AH22" s="8"/>
      <c r="AI22" s="8"/>
      <c r="AJ22" s="8"/>
      <c r="AK22" s="8"/>
      <c r="AL22" s="8"/>
      <c r="AM22" s="8"/>
      <c r="AN22" s="8"/>
      <c r="AO22" s="8"/>
    </row>
    <row r="23" customFormat="false" ht="14.25" hidden="false" customHeight="false" outlineLevel="0" collapsed="false">
      <c r="A23" s="5" t="s">
        <v>23</v>
      </c>
      <c r="B23" s="6" t="n">
        <v>13485139</v>
      </c>
      <c r="C23" s="6" t="n">
        <v>15052062</v>
      </c>
      <c r="D23" s="6" t="n">
        <v>13692631</v>
      </c>
      <c r="E23" s="6" t="n">
        <v>19760497</v>
      </c>
      <c r="F23" s="6" t="n">
        <v>12466933</v>
      </c>
      <c r="G23" s="6" t="n">
        <v>14214928</v>
      </c>
      <c r="H23" s="6" t="n">
        <v>17651991</v>
      </c>
      <c r="I23" s="6" t="n">
        <v>11783213</v>
      </c>
      <c r="J23" s="6" t="n">
        <v>16694202</v>
      </c>
      <c r="K23" s="6" t="n">
        <v>19107592</v>
      </c>
      <c r="L23" s="6" t="n">
        <v>17400141</v>
      </c>
      <c r="M23" s="6" t="n">
        <v>18253329</v>
      </c>
      <c r="N23" s="6" t="n">
        <v>11268259</v>
      </c>
      <c r="O23" s="6" t="n">
        <v>14834500</v>
      </c>
      <c r="P23" s="6" t="n">
        <v>11540818</v>
      </c>
      <c r="Q23" s="6" t="n">
        <v>17851634</v>
      </c>
      <c r="R23" s="6" t="n">
        <v>17351431</v>
      </c>
      <c r="S23" s="6" t="n">
        <v>17392367</v>
      </c>
      <c r="W23" s="8"/>
      <c r="X23" s="8"/>
      <c r="Y23" s="8"/>
      <c r="Z23" s="8"/>
      <c r="AA23" s="8"/>
      <c r="AB23" s="8"/>
      <c r="AC23" s="8"/>
      <c r="AD23" s="8"/>
      <c r="AE23" s="8"/>
      <c r="AF23" s="8"/>
      <c r="AG23" s="8"/>
      <c r="AH23" s="8"/>
      <c r="AI23" s="8"/>
      <c r="AJ23" s="8"/>
      <c r="AK23" s="8"/>
      <c r="AL23" s="8"/>
      <c r="AM23" s="8"/>
      <c r="AN23" s="8"/>
      <c r="AO23" s="8"/>
    </row>
    <row r="24" customFormat="false" ht="14.25" hidden="false" customHeight="false" outlineLevel="0" collapsed="false">
      <c r="A24" s="5" t="s">
        <v>24</v>
      </c>
      <c r="B24" s="6" t="n">
        <v>343710</v>
      </c>
      <c r="C24" s="6" t="n">
        <v>385802</v>
      </c>
      <c r="D24" s="6" t="n">
        <v>362979</v>
      </c>
      <c r="E24" s="6" t="n">
        <v>460627</v>
      </c>
      <c r="F24" s="6" t="n">
        <v>369475</v>
      </c>
      <c r="G24" s="6" t="n">
        <v>353591</v>
      </c>
      <c r="H24" s="6" t="n">
        <v>431749</v>
      </c>
      <c r="I24" s="6" t="n">
        <v>328946</v>
      </c>
      <c r="J24" s="6" t="n">
        <v>420875</v>
      </c>
      <c r="K24" s="6" t="n">
        <v>459007</v>
      </c>
      <c r="L24" s="6" t="n">
        <v>431319</v>
      </c>
      <c r="M24" s="6" t="n">
        <v>436547</v>
      </c>
      <c r="N24" s="6" t="n">
        <v>261627</v>
      </c>
      <c r="O24" s="6" t="n">
        <v>489645</v>
      </c>
      <c r="P24" s="6" t="n">
        <v>321974</v>
      </c>
      <c r="Q24" s="6" t="n">
        <v>456094</v>
      </c>
      <c r="R24" s="6" t="n">
        <v>450363</v>
      </c>
      <c r="S24" s="6" t="n">
        <v>544542</v>
      </c>
      <c r="W24" s="8"/>
      <c r="X24" s="8"/>
      <c r="Y24" s="8"/>
      <c r="Z24" s="8"/>
      <c r="AA24" s="8"/>
      <c r="AB24" s="8"/>
      <c r="AC24" s="8"/>
      <c r="AD24" s="8"/>
      <c r="AE24" s="8"/>
      <c r="AF24" s="8"/>
      <c r="AG24" s="8"/>
      <c r="AH24" s="8"/>
      <c r="AI24" s="8"/>
      <c r="AJ24" s="8"/>
      <c r="AK24" s="8"/>
      <c r="AL24" s="8"/>
      <c r="AM24" s="8"/>
      <c r="AN24" s="8"/>
      <c r="AO24" s="8"/>
    </row>
    <row r="25" customFormat="false" ht="14.25" hidden="false" customHeight="false" outlineLevel="0" collapsed="false">
      <c r="A25" s="5" t="s">
        <v>25</v>
      </c>
      <c r="B25" s="6" t="n">
        <v>1521013</v>
      </c>
      <c r="C25" s="6" t="n">
        <v>1950106</v>
      </c>
      <c r="D25" s="6" t="n">
        <v>1970283</v>
      </c>
      <c r="E25" s="6" t="n">
        <v>2749102</v>
      </c>
      <c r="F25" s="6" t="n">
        <v>2251562</v>
      </c>
      <c r="G25" s="6" t="n">
        <v>2591502</v>
      </c>
      <c r="H25" s="6" t="n">
        <v>2445525</v>
      </c>
      <c r="I25" s="6" t="n">
        <v>1467492</v>
      </c>
      <c r="J25" s="6" t="n">
        <v>1670890</v>
      </c>
      <c r="K25" s="6" t="n">
        <v>1797494</v>
      </c>
      <c r="L25" s="6" t="n">
        <v>2359495</v>
      </c>
      <c r="M25" s="6" t="n">
        <v>2842899</v>
      </c>
      <c r="N25" s="6" t="n">
        <v>1530517</v>
      </c>
      <c r="O25" s="6" t="n">
        <v>1997346</v>
      </c>
      <c r="P25" s="6" t="n">
        <v>2507049</v>
      </c>
      <c r="Q25" s="6" t="n">
        <v>2992601</v>
      </c>
      <c r="R25" s="6" t="n">
        <v>3359899</v>
      </c>
      <c r="S25" s="6" t="n">
        <v>3633547</v>
      </c>
      <c r="W25" s="8"/>
      <c r="X25" s="8"/>
      <c r="Y25" s="8"/>
      <c r="Z25" s="8"/>
      <c r="AA25" s="8"/>
      <c r="AB25" s="8"/>
      <c r="AC25" s="8"/>
      <c r="AD25" s="8"/>
      <c r="AE25" s="8"/>
      <c r="AF25" s="8"/>
      <c r="AG25" s="8"/>
      <c r="AH25" s="8"/>
      <c r="AI25" s="8"/>
      <c r="AJ25" s="8"/>
      <c r="AK25" s="8"/>
      <c r="AL25" s="8"/>
      <c r="AM25" s="8"/>
      <c r="AN25" s="8"/>
      <c r="AO25" s="8"/>
    </row>
    <row r="26" customFormat="false" ht="14.25" hidden="false" customHeight="false" outlineLevel="0" collapsed="false">
      <c r="A26" s="5" t="s">
        <v>26</v>
      </c>
      <c r="B26" s="6" t="n">
        <v>899699</v>
      </c>
      <c r="C26" s="6" t="n">
        <v>1151768</v>
      </c>
      <c r="D26" s="6" t="n">
        <v>1721205</v>
      </c>
      <c r="E26" s="6" t="n">
        <v>1402756</v>
      </c>
      <c r="F26" s="6" t="n">
        <v>1297697</v>
      </c>
      <c r="G26" s="6" t="n">
        <v>1482972</v>
      </c>
      <c r="H26" s="6" t="n">
        <v>1259719</v>
      </c>
      <c r="I26" s="6" t="n">
        <v>725833</v>
      </c>
      <c r="J26" s="6" t="n">
        <v>1122981</v>
      </c>
      <c r="K26" s="6" t="n">
        <v>877655</v>
      </c>
      <c r="L26" s="6" t="n">
        <v>1342232</v>
      </c>
      <c r="M26" s="6" t="n">
        <v>972586</v>
      </c>
      <c r="N26" s="6" t="n">
        <v>850115</v>
      </c>
      <c r="O26" s="6" t="n">
        <v>1248028</v>
      </c>
      <c r="P26" s="6" t="n">
        <v>1250587</v>
      </c>
      <c r="Q26" s="6" t="n">
        <v>1350529</v>
      </c>
      <c r="R26" s="6" t="n">
        <v>1664380</v>
      </c>
      <c r="S26" s="6" t="n">
        <v>2483571</v>
      </c>
      <c r="W26" s="8"/>
      <c r="X26" s="8"/>
      <c r="Y26" s="8"/>
      <c r="Z26" s="8"/>
      <c r="AA26" s="8"/>
      <c r="AB26" s="8"/>
      <c r="AC26" s="8"/>
      <c r="AD26" s="8"/>
      <c r="AE26" s="8"/>
      <c r="AF26" s="8"/>
      <c r="AG26" s="8"/>
      <c r="AH26" s="8"/>
      <c r="AI26" s="8"/>
      <c r="AJ26" s="8"/>
      <c r="AK26" s="8"/>
      <c r="AL26" s="8"/>
      <c r="AM26" s="8"/>
      <c r="AN26" s="8"/>
      <c r="AO26" s="8"/>
    </row>
    <row r="27" customFormat="false" ht="14.25" hidden="false" customHeight="false" outlineLevel="0" collapsed="false">
      <c r="A27" s="5" t="s">
        <v>27</v>
      </c>
      <c r="B27" s="6" t="n">
        <v>1095252</v>
      </c>
      <c r="C27" s="6" t="n">
        <v>722896</v>
      </c>
      <c r="D27" s="6" t="n">
        <v>523050</v>
      </c>
      <c r="E27" s="6" t="n">
        <v>713907</v>
      </c>
      <c r="F27" s="6" t="n">
        <v>790452</v>
      </c>
      <c r="G27" s="6" t="n">
        <v>938886</v>
      </c>
      <c r="H27" s="6" t="n">
        <v>967509</v>
      </c>
      <c r="I27" s="6" t="n">
        <v>1139468</v>
      </c>
      <c r="J27" s="6" t="n">
        <v>2062401</v>
      </c>
      <c r="K27" s="6" t="n">
        <v>1418166</v>
      </c>
      <c r="L27" s="6" t="n">
        <v>1049230</v>
      </c>
      <c r="M27" s="6" t="n">
        <v>1236121</v>
      </c>
      <c r="N27" s="6" t="n">
        <v>691588</v>
      </c>
      <c r="O27" s="6" t="n">
        <v>642227</v>
      </c>
      <c r="P27" s="6" t="n">
        <v>573105</v>
      </c>
      <c r="Q27" s="6" t="n">
        <v>933559</v>
      </c>
      <c r="R27" s="6" t="n">
        <v>1024686</v>
      </c>
      <c r="S27" s="6" t="n">
        <v>858245</v>
      </c>
      <c r="W27" s="8"/>
      <c r="X27" s="8"/>
      <c r="Y27" s="8"/>
      <c r="Z27" s="8"/>
      <c r="AA27" s="8"/>
      <c r="AB27" s="8"/>
      <c r="AC27" s="8"/>
      <c r="AD27" s="8"/>
      <c r="AE27" s="8"/>
      <c r="AF27" s="8"/>
      <c r="AG27" s="8"/>
      <c r="AH27" s="8"/>
      <c r="AI27" s="8"/>
      <c r="AJ27" s="8"/>
      <c r="AK27" s="8"/>
      <c r="AL27" s="8"/>
      <c r="AM27" s="8"/>
      <c r="AN27" s="8"/>
      <c r="AO27" s="8"/>
    </row>
    <row r="28" customFormat="false" ht="14.25" hidden="false" customHeight="false" outlineLevel="0" collapsed="false">
      <c r="A28" s="5" t="s">
        <v>28</v>
      </c>
      <c r="B28" s="6" t="n">
        <v>129732</v>
      </c>
      <c r="C28" s="6" t="n">
        <v>134955</v>
      </c>
      <c r="D28" s="6" t="n">
        <v>119116</v>
      </c>
      <c r="E28" s="6" t="n">
        <v>172356</v>
      </c>
      <c r="F28" s="6" t="n">
        <v>132890</v>
      </c>
      <c r="G28" s="6" t="n">
        <v>156499</v>
      </c>
      <c r="H28" s="6" t="n">
        <v>184749</v>
      </c>
      <c r="I28" s="6" t="n">
        <v>149496</v>
      </c>
      <c r="J28" s="6" t="n">
        <v>240838</v>
      </c>
      <c r="K28" s="6" t="n">
        <v>178546</v>
      </c>
      <c r="L28" s="6" t="n">
        <v>179906</v>
      </c>
      <c r="M28" s="6" t="n">
        <v>186252</v>
      </c>
      <c r="N28" s="6" t="n">
        <v>118384</v>
      </c>
      <c r="O28" s="6" t="n">
        <v>119068</v>
      </c>
      <c r="P28" s="6" t="n">
        <v>124919</v>
      </c>
      <c r="Q28" s="6" t="n">
        <v>177837</v>
      </c>
      <c r="R28" s="6" t="n">
        <v>185154</v>
      </c>
      <c r="S28" s="6" t="n">
        <v>161895</v>
      </c>
      <c r="W28" s="8"/>
      <c r="X28" s="8"/>
      <c r="Y28" s="8"/>
      <c r="Z28" s="8"/>
      <c r="AA28" s="8"/>
      <c r="AB28" s="8"/>
      <c r="AC28" s="8"/>
      <c r="AD28" s="8"/>
      <c r="AE28" s="8"/>
      <c r="AF28" s="8"/>
      <c r="AG28" s="8"/>
      <c r="AH28" s="8"/>
      <c r="AI28" s="8"/>
      <c r="AJ28" s="8"/>
      <c r="AK28" s="8"/>
      <c r="AL28" s="8"/>
      <c r="AM28" s="8"/>
      <c r="AN28" s="8"/>
      <c r="AO28" s="8"/>
    </row>
    <row r="29" customFormat="false" ht="14.25" hidden="false" customHeight="false" outlineLevel="0" collapsed="false">
      <c r="A29" s="5" t="s">
        <v>29</v>
      </c>
      <c r="B29" s="6" t="n">
        <v>771771</v>
      </c>
      <c r="C29" s="6" t="n">
        <v>752892</v>
      </c>
      <c r="D29" s="6" t="n">
        <v>568241</v>
      </c>
      <c r="E29" s="6" t="n">
        <v>880668</v>
      </c>
      <c r="F29" s="6" t="n">
        <v>628824</v>
      </c>
      <c r="G29" s="6" t="n">
        <v>839875</v>
      </c>
      <c r="H29" s="6" t="n">
        <v>843942</v>
      </c>
      <c r="I29" s="6" t="n">
        <v>742749</v>
      </c>
      <c r="J29" s="6" t="n">
        <v>1380606</v>
      </c>
      <c r="K29" s="6" t="n">
        <v>1359472</v>
      </c>
      <c r="L29" s="6" t="n">
        <v>1023301</v>
      </c>
      <c r="M29" s="6" t="n">
        <v>1382816</v>
      </c>
      <c r="N29" s="6" t="n">
        <v>526847</v>
      </c>
      <c r="O29" s="6" t="n">
        <v>590364</v>
      </c>
      <c r="P29" s="6" t="n">
        <v>661311</v>
      </c>
      <c r="Q29" s="6" t="n">
        <v>1144739</v>
      </c>
      <c r="R29" s="6" t="n">
        <v>1053545</v>
      </c>
      <c r="S29" s="6" t="n">
        <v>1161708</v>
      </c>
      <c r="W29" s="8"/>
      <c r="X29" s="8"/>
      <c r="Y29" s="8"/>
      <c r="Z29" s="8"/>
      <c r="AA29" s="8"/>
      <c r="AB29" s="8"/>
      <c r="AC29" s="8"/>
      <c r="AD29" s="8"/>
      <c r="AE29" s="8"/>
      <c r="AF29" s="8"/>
      <c r="AG29" s="8"/>
      <c r="AH29" s="8"/>
      <c r="AI29" s="8"/>
      <c r="AJ29" s="8"/>
      <c r="AK29" s="8"/>
      <c r="AL29" s="8"/>
      <c r="AM29" s="8"/>
      <c r="AN29" s="8"/>
      <c r="AO29" s="8"/>
    </row>
    <row r="30" customFormat="false" ht="14.25" hidden="false" customHeight="false" outlineLevel="0" collapsed="false">
      <c r="A30" s="5" t="s">
        <v>30</v>
      </c>
      <c r="B30" s="6" t="n">
        <v>284361</v>
      </c>
      <c r="C30" s="6" t="n">
        <v>353111</v>
      </c>
      <c r="D30" s="6" t="n">
        <v>579888</v>
      </c>
      <c r="E30" s="6" t="n">
        <v>805495</v>
      </c>
      <c r="F30" s="6" t="n">
        <v>512204</v>
      </c>
      <c r="G30" s="6" t="n">
        <v>384214</v>
      </c>
      <c r="H30" s="6" t="n">
        <v>617739</v>
      </c>
      <c r="I30" s="6" t="n">
        <v>243778</v>
      </c>
      <c r="J30" s="6" t="n">
        <v>439586</v>
      </c>
      <c r="K30" s="6" t="n">
        <v>523861</v>
      </c>
      <c r="L30" s="6" t="n">
        <v>665248</v>
      </c>
      <c r="M30" s="6" t="n">
        <v>312121</v>
      </c>
      <c r="N30" s="6" t="n">
        <v>277268</v>
      </c>
      <c r="O30" s="6" t="n">
        <v>480466</v>
      </c>
      <c r="P30" s="6" t="n">
        <v>628556</v>
      </c>
      <c r="Q30" s="6" t="n">
        <v>552764</v>
      </c>
      <c r="R30" s="6" t="n">
        <v>449986</v>
      </c>
      <c r="S30" s="6" t="n">
        <v>504952</v>
      </c>
      <c r="W30" s="8"/>
      <c r="X30" s="8"/>
      <c r="Y30" s="8"/>
      <c r="Z30" s="8"/>
      <c r="AA30" s="8"/>
      <c r="AB30" s="8"/>
      <c r="AC30" s="8"/>
      <c r="AD30" s="8"/>
      <c r="AE30" s="8"/>
      <c r="AF30" s="8"/>
      <c r="AG30" s="8"/>
      <c r="AH30" s="8"/>
      <c r="AI30" s="8"/>
      <c r="AJ30" s="8"/>
      <c r="AK30" s="8"/>
      <c r="AL30" s="8"/>
      <c r="AM30" s="8"/>
      <c r="AN30" s="8"/>
      <c r="AO30" s="8"/>
    </row>
    <row r="31" customFormat="false" ht="14.25" hidden="false" customHeight="false" outlineLevel="0" collapsed="false">
      <c r="A31" s="5" t="s">
        <v>31</v>
      </c>
      <c r="B31" s="6" t="n">
        <v>463501</v>
      </c>
      <c r="C31" s="6" t="n">
        <v>291452</v>
      </c>
      <c r="D31" s="6" t="n">
        <v>232089</v>
      </c>
      <c r="E31" s="6" t="n">
        <v>316584</v>
      </c>
      <c r="F31" s="6" t="n">
        <v>340823</v>
      </c>
      <c r="G31" s="6" t="n">
        <v>411673</v>
      </c>
      <c r="H31" s="6" t="n">
        <v>472101</v>
      </c>
      <c r="I31" s="6" t="n">
        <v>553147</v>
      </c>
      <c r="J31" s="6" t="n">
        <v>1152522</v>
      </c>
      <c r="K31" s="6" t="n">
        <v>558130</v>
      </c>
      <c r="L31" s="6" t="n">
        <v>447881</v>
      </c>
      <c r="M31" s="6" t="n">
        <v>608468</v>
      </c>
      <c r="N31" s="6" t="n">
        <v>339204</v>
      </c>
      <c r="O31" s="6" t="n">
        <v>264713</v>
      </c>
      <c r="P31" s="6" t="n">
        <v>268415</v>
      </c>
      <c r="Q31" s="6" t="n">
        <v>432895</v>
      </c>
      <c r="R31" s="6" t="n">
        <v>510082</v>
      </c>
      <c r="S31" s="6" t="n">
        <v>410715</v>
      </c>
      <c r="W31" s="8"/>
      <c r="X31" s="8"/>
      <c r="Y31" s="8"/>
      <c r="Z31" s="8"/>
      <c r="AA31" s="8"/>
      <c r="AB31" s="8"/>
      <c r="AC31" s="8"/>
      <c r="AD31" s="8"/>
      <c r="AE31" s="8"/>
      <c r="AF31" s="8"/>
      <c r="AG31" s="8"/>
      <c r="AH31" s="8"/>
      <c r="AI31" s="8"/>
      <c r="AJ31" s="8"/>
      <c r="AK31" s="8"/>
      <c r="AL31" s="8"/>
      <c r="AM31" s="8"/>
      <c r="AN31" s="8"/>
      <c r="AO31" s="8"/>
    </row>
    <row r="32" customFormat="false" ht="14.25" hidden="false" customHeight="false" outlineLevel="0" collapsed="false">
      <c r="A32" s="5" t="s">
        <v>32</v>
      </c>
      <c r="B32" s="6" t="n">
        <v>99466</v>
      </c>
      <c r="C32" s="6" t="n">
        <v>96193</v>
      </c>
      <c r="D32" s="6" t="n">
        <v>89622</v>
      </c>
      <c r="E32" s="6" t="n">
        <v>131894</v>
      </c>
      <c r="F32" s="6" t="n">
        <v>95538</v>
      </c>
      <c r="G32" s="6" t="n">
        <v>90290</v>
      </c>
      <c r="H32" s="6" t="n">
        <v>160071</v>
      </c>
      <c r="I32" s="6" t="n">
        <v>120710</v>
      </c>
      <c r="J32" s="6" t="n">
        <v>163406</v>
      </c>
      <c r="K32" s="6" t="n">
        <v>101559</v>
      </c>
      <c r="L32" s="6" t="n">
        <v>129263</v>
      </c>
      <c r="M32" s="6" t="n">
        <v>112946</v>
      </c>
      <c r="N32" s="6" t="n">
        <v>99586</v>
      </c>
      <c r="O32" s="6" t="n">
        <v>96042</v>
      </c>
      <c r="P32" s="6" t="n">
        <v>73638</v>
      </c>
      <c r="Q32" s="6" t="n">
        <v>117836</v>
      </c>
      <c r="R32" s="6" t="n">
        <v>146405</v>
      </c>
      <c r="S32" s="6" t="n">
        <v>140621</v>
      </c>
      <c r="W32" s="8"/>
      <c r="X32" s="8"/>
      <c r="Y32" s="8"/>
      <c r="Z32" s="8"/>
      <c r="AA32" s="8"/>
      <c r="AB32" s="8"/>
      <c r="AC32" s="8"/>
      <c r="AD32" s="8"/>
      <c r="AE32" s="8"/>
      <c r="AF32" s="8"/>
      <c r="AG32" s="8"/>
      <c r="AH32" s="8"/>
      <c r="AI32" s="8"/>
      <c r="AJ32" s="8"/>
      <c r="AK32" s="8"/>
      <c r="AL32" s="8"/>
      <c r="AM32" s="8"/>
      <c r="AN32" s="8"/>
      <c r="AO32" s="8"/>
    </row>
    <row r="33" customFormat="false" ht="14.25" hidden="false" customHeight="false" outlineLevel="0" collapsed="false">
      <c r="A33" s="5" t="s">
        <v>33</v>
      </c>
      <c r="B33" s="6" t="n">
        <v>3148592</v>
      </c>
      <c r="C33" s="6" t="n">
        <v>2451465</v>
      </c>
      <c r="D33" s="6" t="n">
        <v>1631490</v>
      </c>
      <c r="E33" s="6" t="n">
        <v>2683399</v>
      </c>
      <c r="F33" s="6" t="n">
        <v>2293024</v>
      </c>
      <c r="G33" s="6" t="n">
        <v>2924741</v>
      </c>
      <c r="H33" s="6" t="n">
        <v>3327836</v>
      </c>
      <c r="I33" s="6" t="n">
        <v>3314330</v>
      </c>
      <c r="J33" s="6" t="n">
        <v>6501572</v>
      </c>
      <c r="K33" s="6" t="n">
        <v>4976488</v>
      </c>
      <c r="L33" s="6" t="n">
        <v>3548123</v>
      </c>
      <c r="M33" s="6" t="n">
        <v>4926964</v>
      </c>
      <c r="N33" s="6" t="n">
        <v>2134459</v>
      </c>
      <c r="O33" s="6" t="n">
        <v>1971402</v>
      </c>
      <c r="P33" s="6" t="n">
        <v>1655590</v>
      </c>
      <c r="Q33" s="6" t="n">
        <v>3695497</v>
      </c>
      <c r="R33" s="6" t="n">
        <v>3895669</v>
      </c>
      <c r="S33" s="6" t="n">
        <v>3263362</v>
      </c>
      <c r="W33" s="8"/>
      <c r="X33" s="8"/>
      <c r="Y33" s="8"/>
      <c r="Z33" s="8"/>
      <c r="AA33" s="8"/>
      <c r="AB33" s="8"/>
      <c r="AC33" s="8"/>
      <c r="AD33" s="8"/>
      <c r="AE33" s="8"/>
      <c r="AF33" s="8"/>
      <c r="AG33" s="8"/>
      <c r="AH33" s="8"/>
      <c r="AI33" s="8"/>
      <c r="AJ33" s="8"/>
      <c r="AK33" s="8"/>
      <c r="AL33" s="8"/>
      <c r="AM33" s="8"/>
      <c r="AN33" s="8"/>
      <c r="AO33" s="8"/>
    </row>
    <row r="34" customFormat="false" ht="14.25" hidden="false" customHeight="false" outlineLevel="0" collapsed="false">
      <c r="A34" s="5" t="s">
        <v>34</v>
      </c>
      <c r="B34" s="6" t="n">
        <v>186480</v>
      </c>
      <c r="C34" s="6" t="n">
        <v>164429</v>
      </c>
      <c r="D34" s="6" t="n">
        <v>119191</v>
      </c>
      <c r="E34" s="6" t="n">
        <v>251177</v>
      </c>
      <c r="F34" s="6" t="n">
        <v>175463</v>
      </c>
      <c r="G34" s="6" t="n">
        <v>237701</v>
      </c>
      <c r="H34" s="6" t="n">
        <v>254854</v>
      </c>
      <c r="I34" s="6" t="n">
        <v>250580</v>
      </c>
      <c r="J34" s="6" t="n">
        <v>327070</v>
      </c>
      <c r="K34" s="6" t="n">
        <v>344539</v>
      </c>
      <c r="L34" s="6" t="n">
        <v>278812</v>
      </c>
      <c r="M34" s="6" t="n">
        <v>614307</v>
      </c>
      <c r="N34" s="6" t="n">
        <v>169974</v>
      </c>
      <c r="O34" s="6" t="n">
        <v>154289</v>
      </c>
      <c r="P34" s="6" t="n">
        <v>282343</v>
      </c>
      <c r="Q34" s="6" t="n">
        <v>476621</v>
      </c>
      <c r="R34" s="6" t="n">
        <v>400889</v>
      </c>
      <c r="S34" s="6" t="n">
        <v>435729</v>
      </c>
      <c r="W34" s="8"/>
      <c r="X34" s="8"/>
      <c r="Y34" s="8"/>
      <c r="Z34" s="8"/>
      <c r="AA34" s="8"/>
      <c r="AB34" s="8"/>
      <c r="AC34" s="8"/>
      <c r="AD34" s="8"/>
      <c r="AE34" s="8"/>
      <c r="AF34" s="8"/>
      <c r="AG34" s="8"/>
      <c r="AH34" s="8"/>
      <c r="AI34" s="8"/>
      <c r="AJ34" s="8"/>
      <c r="AK34" s="8"/>
      <c r="AL34" s="8"/>
      <c r="AM34" s="8"/>
      <c r="AN34" s="8"/>
      <c r="AO34" s="8"/>
    </row>
    <row r="35" customFormat="false" ht="14.25" hidden="false" customHeight="false" outlineLevel="0" collapsed="false">
      <c r="A35" s="5" t="s">
        <v>35</v>
      </c>
      <c r="B35" s="6" t="n">
        <v>648764</v>
      </c>
      <c r="C35" s="6" t="n">
        <v>789467</v>
      </c>
      <c r="D35" s="6" t="n">
        <v>644445</v>
      </c>
      <c r="E35" s="6" t="n">
        <v>1160067</v>
      </c>
      <c r="F35" s="6" t="n">
        <v>601157</v>
      </c>
      <c r="G35" s="6" t="n">
        <v>737385</v>
      </c>
      <c r="H35" s="6" t="n">
        <v>910518</v>
      </c>
      <c r="I35" s="6" t="n">
        <v>563836</v>
      </c>
      <c r="J35" s="6" t="n">
        <v>1055673</v>
      </c>
      <c r="K35" s="6" t="n">
        <v>1440732</v>
      </c>
      <c r="L35" s="6" t="n">
        <v>1128410</v>
      </c>
      <c r="M35" s="6" t="n">
        <v>1468126</v>
      </c>
      <c r="N35" s="6" t="n">
        <v>409655</v>
      </c>
      <c r="O35" s="6" t="n">
        <v>596311</v>
      </c>
      <c r="P35" s="6" t="n">
        <v>763867</v>
      </c>
      <c r="Q35" s="6" t="n">
        <v>1455210</v>
      </c>
      <c r="R35" s="6" t="n">
        <v>1060599</v>
      </c>
      <c r="S35" s="6" t="n">
        <v>1345449</v>
      </c>
      <c r="W35" s="8"/>
      <c r="X35" s="8"/>
      <c r="Y35" s="8"/>
      <c r="Z35" s="8"/>
      <c r="AA35" s="8"/>
      <c r="AB35" s="8"/>
      <c r="AC35" s="8"/>
      <c r="AD35" s="8"/>
      <c r="AE35" s="8"/>
      <c r="AF35" s="8"/>
      <c r="AG35" s="8"/>
      <c r="AH35" s="8"/>
      <c r="AI35" s="8"/>
      <c r="AJ35" s="8"/>
      <c r="AK35" s="8"/>
      <c r="AL35" s="8"/>
      <c r="AM35" s="8"/>
      <c r="AN35" s="8"/>
      <c r="AO35" s="8"/>
    </row>
    <row r="36" customFormat="false" ht="14.25" hidden="false" customHeight="false" outlineLevel="0" collapsed="false">
      <c r="A36" s="5" t="s">
        <v>36</v>
      </c>
      <c r="B36" s="6" t="n">
        <v>1050087</v>
      </c>
      <c r="C36" s="6" t="n">
        <v>1247834</v>
      </c>
      <c r="D36" s="6" t="n">
        <v>2225407</v>
      </c>
      <c r="E36" s="6" t="n">
        <v>3128628</v>
      </c>
      <c r="F36" s="6" t="n">
        <v>1918926</v>
      </c>
      <c r="G36" s="6" t="n">
        <v>1373270</v>
      </c>
      <c r="H36" s="6" t="n">
        <v>2452955</v>
      </c>
      <c r="I36" s="6" t="n">
        <v>973553</v>
      </c>
      <c r="J36" s="6" t="n">
        <v>1689983</v>
      </c>
      <c r="K36" s="6" t="n">
        <v>2020100</v>
      </c>
      <c r="L36" s="6" t="n">
        <v>2516596</v>
      </c>
      <c r="M36" s="6" t="n">
        <v>1098548</v>
      </c>
      <c r="N36" s="6" t="n">
        <v>1043104</v>
      </c>
      <c r="O36" s="6" t="n">
        <v>1688432</v>
      </c>
      <c r="P36" s="6" t="n">
        <v>2158832</v>
      </c>
      <c r="Q36" s="6" t="n">
        <v>2071155</v>
      </c>
      <c r="R36" s="6" t="n">
        <v>1677256</v>
      </c>
      <c r="S36" s="6" t="n">
        <v>1590955</v>
      </c>
      <c r="W36" s="8"/>
      <c r="X36" s="8"/>
      <c r="Y36" s="8"/>
      <c r="Z36" s="8"/>
      <c r="AA36" s="8"/>
      <c r="AB36" s="8"/>
      <c r="AC36" s="8"/>
      <c r="AD36" s="8"/>
      <c r="AE36" s="8"/>
      <c r="AF36" s="8"/>
      <c r="AG36" s="8"/>
      <c r="AH36" s="8"/>
      <c r="AI36" s="8"/>
      <c r="AJ36" s="8"/>
      <c r="AK36" s="8"/>
      <c r="AL36" s="8"/>
      <c r="AM36" s="8"/>
      <c r="AN36" s="8"/>
      <c r="AO36" s="8"/>
    </row>
    <row r="37" customFormat="false" ht="14.25" hidden="false" customHeight="false" outlineLevel="0" collapsed="false">
      <c r="A37" s="5" t="s">
        <v>37</v>
      </c>
      <c r="B37" s="6" t="n">
        <v>161492</v>
      </c>
      <c r="C37" s="6" t="n">
        <v>160318</v>
      </c>
      <c r="D37" s="6" t="n">
        <v>152348</v>
      </c>
      <c r="E37" s="6" t="n">
        <v>266588</v>
      </c>
      <c r="F37" s="6" t="n">
        <v>170707</v>
      </c>
      <c r="G37" s="6" t="n">
        <v>187057</v>
      </c>
      <c r="H37" s="6" t="n">
        <v>248508</v>
      </c>
      <c r="I37" s="6" t="n">
        <v>209055</v>
      </c>
      <c r="J37" s="6" t="n">
        <v>282665</v>
      </c>
      <c r="K37" s="6" t="n">
        <v>267669</v>
      </c>
      <c r="L37" s="6" t="n">
        <v>268981</v>
      </c>
      <c r="M37" s="6" t="n">
        <v>413156</v>
      </c>
      <c r="N37" s="6" t="n">
        <v>137296</v>
      </c>
      <c r="O37" s="6" t="n">
        <v>137281</v>
      </c>
      <c r="P37" s="6" t="n">
        <v>249650</v>
      </c>
      <c r="Q37" s="6" t="n">
        <v>390106</v>
      </c>
      <c r="R37" s="6" t="n">
        <v>338036</v>
      </c>
      <c r="S37" s="6" t="n">
        <v>379810</v>
      </c>
      <c r="W37" s="8"/>
      <c r="X37" s="8"/>
      <c r="Y37" s="8"/>
      <c r="Z37" s="8"/>
      <c r="AA37" s="8"/>
      <c r="AB37" s="8"/>
      <c r="AC37" s="8"/>
      <c r="AD37" s="8"/>
      <c r="AE37" s="8"/>
      <c r="AF37" s="8"/>
      <c r="AG37" s="8"/>
      <c r="AH37" s="8"/>
      <c r="AI37" s="8"/>
      <c r="AJ37" s="8"/>
      <c r="AK37" s="8"/>
      <c r="AL37" s="8"/>
      <c r="AM37" s="8"/>
      <c r="AN37" s="8"/>
      <c r="AO37" s="8"/>
    </row>
    <row r="38" customFormat="false" ht="14.25" hidden="false" customHeight="false" outlineLevel="0" collapsed="false">
      <c r="A38" s="5" t="s">
        <v>38</v>
      </c>
      <c r="B38" s="6" t="n">
        <v>109085</v>
      </c>
      <c r="C38" s="6" t="n">
        <v>135950</v>
      </c>
      <c r="D38" s="6" t="n">
        <v>201176</v>
      </c>
      <c r="E38" s="6" t="n">
        <v>342558</v>
      </c>
      <c r="F38" s="6" t="n">
        <v>205676</v>
      </c>
      <c r="G38" s="6" t="n">
        <v>151782</v>
      </c>
      <c r="H38" s="6" t="n">
        <v>273345</v>
      </c>
      <c r="I38" s="6" t="n">
        <v>124733</v>
      </c>
      <c r="J38" s="6" t="n">
        <v>177160</v>
      </c>
      <c r="K38" s="6" t="n">
        <v>215362</v>
      </c>
      <c r="L38" s="6" t="n">
        <v>274058</v>
      </c>
      <c r="M38" s="6" t="n">
        <v>211461</v>
      </c>
      <c r="N38" s="6" t="n">
        <v>117565</v>
      </c>
      <c r="O38" s="6" t="n">
        <v>168791</v>
      </c>
      <c r="P38" s="6" t="n">
        <v>413710</v>
      </c>
      <c r="Q38" s="6" t="n">
        <v>353604</v>
      </c>
      <c r="R38" s="6" t="n">
        <v>243316</v>
      </c>
      <c r="S38" s="6" t="n">
        <v>307581</v>
      </c>
      <c r="W38" s="8"/>
      <c r="X38" s="8"/>
      <c r="Y38" s="8"/>
      <c r="Z38" s="8"/>
      <c r="AA38" s="8"/>
      <c r="AB38" s="8"/>
      <c r="AC38" s="8"/>
      <c r="AD38" s="8"/>
      <c r="AE38" s="8"/>
      <c r="AF38" s="8"/>
      <c r="AG38" s="8"/>
      <c r="AH38" s="8"/>
      <c r="AI38" s="8"/>
      <c r="AJ38" s="8"/>
      <c r="AK38" s="8"/>
      <c r="AL38" s="8"/>
      <c r="AM38" s="8"/>
      <c r="AN38" s="8"/>
      <c r="AO38" s="8"/>
    </row>
    <row r="39" customFormat="false" ht="14.25" hidden="false" customHeight="false" outlineLevel="0" collapsed="false">
      <c r="A39" s="5" t="s">
        <v>39</v>
      </c>
      <c r="B39" s="6" t="n">
        <v>278320</v>
      </c>
      <c r="C39" s="6" t="n">
        <v>275012</v>
      </c>
      <c r="D39" s="6" t="n">
        <v>259006</v>
      </c>
      <c r="E39" s="6" t="n">
        <v>407872</v>
      </c>
      <c r="F39" s="6" t="n">
        <v>265394</v>
      </c>
      <c r="G39" s="6" t="n">
        <v>226718</v>
      </c>
      <c r="H39" s="6" t="n">
        <v>389363</v>
      </c>
      <c r="I39" s="6" t="n">
        <v>291703</v>
      </c>
      <c r="J39" s="6" t="n">
        <v>376028</v>
      </c>
      <c r="K39" s="6" t="n">
        <v>411452</v>
      </c>
      <c r="L39" s="6" t="n">
        <v>415462</v>
      </c>
      <c r="M39" s="6" t="n">
        <v>349184</v>
      </c>
      <c r="N39" s="6" t="n">
        <v>206178</v>
      </c>
      <c r="O39" s="6" t="n">
        <v>213153</v>
      </c>
      <c r="P39" s="6" t="n">
        <v>279434</v>
      </c>
      <c r="Q39" s="6" t="n">
        <v>418221</v>
      </c>
      <c r="R39" s="6" t="n">
        <v>392473</v>
      </c>
      <c r="S39" s="6" t="n">
        <v>351526</v>
      </c>
      <c r="W39" s="8"/>
      <c r="X39" s="8"/>
      <c r="Y39" s="8"/>
      <c r="Z39" s="8"/>
      <c r="AA39" s="8"/>
      <c r="AB39" s="8"/>
      <c r="AC39" s="8"/>
      <c r="AD39" s="8"/>
      <c r="AE39" s="8"/>
      <c r="AF39" s="8"/>
      <c r="AG39" s="8"/>
      <c r="AH39" s="8"/>
      <c r="AI39" s="8"/>
      <c r="AJ39" s="8"/>
      <c r="AK39" s="8"/>
      <c r="AL39" s="8"/>
      <c r="AM39" s="8"/>
      <c r="AN39" s="8"/>
      <c r="AO39" s="8"/>
    </row>
    <row r="40" customFormat="false" ht="14.25" hidden="false" customHeight="false" outlineLevel="0" collapsed="false">
      <c r="A40" s="5" t="s">
        <v>40</v>
      </c>
      <c r="B40" s="6" t="n">
        <v>302759</v>
      </c>
      <c r="C40" s="6" t="n">
        <v>206069</v>
      </c>
      <c r="D40" s="6" t="n">
        <v>186314</v>
      </c>
      <c r="E40" s="6" t="n">
        <v>308168</v>
      </c>
      <c r="F40" s="6" t="n">
        <v>235427</v>
      </c>
      <c r="G40" s="6" t="n">
        <v>204284</v>
      </c>
      <c r="H40" s="6" t="n">
        <v>417152</v>
      </c>
      <c r="I40" s="6" t="n">
        <v>428506</v>
      </c>
      <c r="J40" s="6" t="n">
        <v>571443</v>
      </c>
      <c r="K40" s="6" t="n">
        <v>418184</v>
      </c>
      <c r="L40" s="6" t="n">
        <v>362772</v>
      </c>
      <c r="M40" s="6" t="n">
        <v>347229</v>
      </c>
      <c r="N40" s="6" t="n">
        <v>259565</v>
      </c>
      <c r="O40" s="6" t="n">
        <v>192316</v>
      </c>
      <c r="P40" s="6" t="n">
        <v>189967</v>
      </c>
      <c r="Q40" s="6" t="n">
        <v>361158</v>
      </c>
      <c r="R40" s="6" t="n">
        <v>438121</v>
      </c>
      <c r="S40" s="6" t="n">
        <v>266564</v>
      </c>
      <c r="W40" s="8"/>
      <c r="X40" s="8"/>
      <c r="Y40" s="8"/>
      <c r="Z40" s="8"/>
      <c r="AA40" s="8"/>
      <c r="AB40" s="8"/>
      <c r="AC40" s="8"/>
      <c r="AD40" s="8"/>
      <c r="AE40" s="8"/>
      <c r="AF40" s="8"/>
      <c r="AG40" s="8"/>
      <c r="AH40" s="8"/>
      <c r="AI40" s="8"/>
      <c r="AJ40" s="8"/>
      <c r="AK40" s="8"/>
      <c r="AL40" s="8"/>
      <c r="AM40" s="8"/>
      <c r="AN40" s="8"/>
      <c r="AO40" s="8"/>
    </row>
    <row r="41" customFormat="false" ht="14.25" hidden="false" customHeight="false" outlineLevel="0" collapsed="false">
      <c r="A41" s="5" t="s">
        <v>41</v>
      </c>
      <c r="B41" s="6" t="n">
        <v>499971</v>
      </c>
      <c r="C41" s="6" t="n">
        <v>486952</v>
      </c>
      <c r="D41" s="6" t="n">
        <v>500298</v>
      </c>
      <c r="E41" s="6" t="n">
        <v>768434</v>
      </c>
      <c r="F41" s="6" t="n">
        <v>512985</v>
      </c>
      <c r="G41" s="6" t="n">
        <v>402061</v>
      </c>
      <c r="H41" s="6" t="n">
        <v>828950</v>
      </c>
      <c r="I41" s="6" t="n">
        <v>615079</v>
      </c>
      <c r="J41" s="6" t="n">
        <v>769081</v>
      </c>
      <c r="K41" s="6" t="n">
        <v>858697</v>
      </c>
      <c r="L41" s="6" t="n">
        <v>807971</v>
      </c>
      <c r="M41" s="6" t="n">
        <v>713510</v>
      </c>
      <c r="N41" s="6" t="n">
        <v>424108</v>
      </c>
      <c r="O41" s="6" t="n">
        <v>421287</v>
      </c>
      <c r="P41" s="6" t="n">
        <v>505305</v>
      </c>
      <c r="Q41" s="6" t="n">
        <v>867789</v>
      </c>
      <c r="R41" s="6" t="n">
        <v>862903</v>
      </c>
      <c r="S41" s="6" t="n">
        <v>635582</v>
      </c>
      <c r="W41" s="8"/>
      <c r="X41" s="8"/>
      <c r="Y41" s="8"/>
      <c r="Z41" s="8"/>
      <c r="AA41" s="8"/>
      <c r="AB41" s="8"/>
      <c r="AC41" s="8"/>
      <c r="AD41" s="8"/>
      <c r="AE41" s="8"/>
      <c r="AF41" s="8"/>
      <c r="AG41" s="8"/>
      <c r="AH41" s="8"/>
      <c r="AI41" s="8"/>
      <c r="AJ41" s="8"/>
      <c r="AK41" s="8"/>
      <c r="AL41" s="8"/>
      <c r="AM41" s="8"/>
      <c r="AN41" s="8"/>
      <c r="AO41" s="8"/>
    </row>
    <row r="42" customFormat="false" ht="14.25" hidden="false" customHeight="false" outlineLevel="0" collapsed="false">
      <c r="A42" s="5" t="s">
        <v>42</v>
      </c>
      <c r="B42" s="6" t="n">
        <v>379387</v>
      </c>
      <c r="C42" s="6" t="n">
        <v>439919</v>
      </c>
      <c r="D42" s="6" t="n">
        <v>700464</v>
      </c>
      <c r="E42" s="6" t="n">
        <v>1019863</v>
      </c>
      <c r="F42" s="6" t="n">
        <v>549301</v>
      </c>
      <c r="G42" s="6" t="n">
        <v>319232</v>
      </c>
      <c r="H42" s="6" t="n">
        <v>799322</v>
      </c>
      <c r="I42" s="6" t="n">
        <v>477363</v>
      </c>
      <c r="J42" s="6" t="n">
        <v>670070</v>
      </c>
      <c r="K42" s="6" t="n">
        <v>569830</v>
      </c>
      <c r="L42" s="6" t="n">
        <v>807534</v>
      </c>
      <c r="M42" s="6" t="n">
        <v>404869</v>
      </c>
      <c r="N42" s="6" t="n">
        <v>339998</v>
      </c>
      <c r="O42" s="6" t="n">
        <v>457845</v>
      </c>
      <c r="P42" s="6" t="n">
        <v>773533</v>
      </c>
      <c r="Q42" s="6" t="n">
        <v>777773</v>
      </c>
      <c r="R42" s="6" t="n">
        <v>639347</v>
      </c>
      <c r="S42" s="6" t="n">
        <v>515581</v>
      </c>
      <c r="T42" s="8"/>
      <c r="W42" s="8"/>
      <c r="X42" s="8"/>
      <c r="Y42" s="8"/>
      <c r="Z42" s="8"/>
      <c r="AA42" s="8"/>
      <c r="AB42" s="8"/>
      <c r="AC42" s="8"/>
      <c r="AD42" s="8"/>
      <c r="AE42" s="8"/>
      <c r="AF42" s="8"/>
      <c r="AG42" s="8"/>
      <c r="AH42" s="8"/>
      <c r="AI42" s="8"/>
      <c r="AJ42" s="8"/>
      <c r="AK42" s="8"/>
      <c r="AL42" s="8"/>
      <c r="AM42" s="8"/>
      <c r="AN42" s="8"/>
      <c r="AO42" s="8"/>
    </row>
    <row r="43" customFormat="false" ht="14.25" hidden="false" customHeight="false" outlineLevel="0" collapsed="false">
      <c r="W43" s="8"/>
      <c r="X43" s="8"/>
      <c r="Y43" s="8"/>
      <c r="Z43" s="8"/>
      <c r="AA43" s="8"/>
      <c r="AB43" s="8"/>
      <c r="AC43" s="8"/>
      <c r="AD43" s="8"/>
      <c r="AE43" s="8"/>
      <c r="AF43" s="8"/>
      <c r="AG43" s="8"/>
      <c r="AH43" s="8"/>
      <c r="AI43" s="8"/>
      <c r="AJ43" s="8"/>
      <c r="AK43" s="8"/>
      <c r="AL43" s="8"/>
      <c r="AM43" s="8"/>
      <c r="AN43" s="8"/>
      <c r="AO43" s="8"/>
    </row>
    <row r="47" customFormat="false" ht="14.25" hidden="false" customHeight="false" outlineLevel="0" collapsed="false">
      <c r="A47" s="2" t="s">
        <v>43</v>
      </c>
    </row>
    <row r="48" customFormat="false" ht="14.25" hidden="false" customHeight="false" outlineLevel="0" collapsed="false">
      <c r="A48" s="3"/>
      <c r="B48" s="3" t="s">
        <v>1</v>
      </c>
      <c r="C48" s="3"/>
      <c r="D48" s="3"/>
      <c r="E48" s="3"/>
      <c r="F48" s="3"/>
      <c r="G48" s="3"/>
      <c r="H48" s="3"/>
      <c r="I48" s="3"/>
      <c r="J48" s="3"/>
      <c r="K48" s="3"/>
      <c r="L48" s="3" t="s">
        <v>2</v>
      </c>
      <c r="M48" s="3"/>
      <c r="N48" s="3"/>
      <c r="O48" s="3"/>
      <c r="P48" s="3"/>
      <c r="Q48" s="3"/>
      <c r="R48" s="3"/>
      <c r="S48" s="3"/>
    </row>
    <row r="49" customFormat="false" ht="14.25" hidden="false" customHeight="false" outlineLevel="0" collapsed="false">
      <c r="A49" s="3" t="s">
        <v>3</v>
      </c>
      <c r="B49" s="3" t="n">
        <v>13</v>
      </c>
      <c r="C49" s="3" t="n">
        <v>14</v>
      </c>
      <c r="D49" s="3" t="n">
        <v>15</v>
      </c>
      <c r="E49" s="3" t="n">
        <v>16</v>
      </c>
      <c r="F49" s="3" t="n">
        <v>17</v>
      </c>
      <c r="G49" s="3" t="n">
        <v>18</v>
      </c>
      <c r="H49" s="3" t="n">
        <v>19</v>
      </c>
      <c r="I49" s="3" t="n">
        <v>20</v>
      </c>
      <c r="J49" s="3" t="n">
        <v>21</v>
      </c>
      <c r="K49" s="3" t="n">
        <v>22</v>
      </c>
      <c r="L49" s="3" t="n">
        <v>23</v>
      </c>
      <c r="M49" s="3" t="n">
        <v>24</v>
      </c>
      <c r="N49" s="3" t="n">
        <v>25</v>
      </c>
      <c r="O49" s="3" t="n">
        <v>26</v>
      </c>
      <c r="P49" s="3" t="n">
        <v>27</v>
      </c>
      <c r="Q49" s="3" t="n">
        <v>28</v>
      </c>
      <c r="R49" s="3" t="n">
        <v>29</v>
      </c>
      <c r="S49" s="3" t="n">
        <v>30</v>
      </c>
    </row>
    <row r="50" customFormat="false" ht="14.25" hidden="false" customHeight="false" outlineLevel="0" collapsed="false">
      <c r="A50" s="5" t="s">
        <v>4</v>
      </c>
      <c r="B50" s="9" t="n">
        <v>4503837</v>
      </c>
      <c r="C50" s="9" t="n">
        <v>2892202</v>
      </c>
      <c r="D50" s="9" t="n">
        <v>2365444</v>
      </c>
      <c r="E50" s="9" t="n">
        <v>1298338</v>
      </c>
      <c r="F50" s="9" t="n">
        <v>2216927</v>
      </c>
      <c r="G50" s="9" t="n">
        <v>1968139</v>
      </c>
      <c r="H50" s="9" t="n">
        <v>2294617</v>
      </c>
      <c r="I50" s="9" t="n">
        <v>1369077</v>
      </c>
      <c r="J50" s="9" t="n">
        <v>425263</v>
      </c>
      <c r="K50" s="9" t="n">
        <v>2888498</v>
      </c>
      <c r="L50" s="9" t="n">
        <v>2891906</v>
      </c>
      <c r="M50" s="9" t="n">
        <v>1345001</v>
      </c>
      <c r="N50" s="9" t="n">
        <v>1216167</v>
      </c>
      <c r="O50" s="9" t="n">
        <v>1743644</v>
      </c>
      <c r="P50" s="9" t="n">
        <v>2539003</v>
      </c>
      <c r="Q50" s="9" t="n">
        <v>5587547</v>
      </c>
      <c r="R50" s="9" t="n">
        <v>2106095</v>
      </c>
      <c r="S50" s="9" t="n">
        <v>4365387</v>
      </c>
    </row>
    <row r="51" customFormat="false" ht="14.25" hidden="false" customHeight="false" outlineLevel="0" collapsed="false">
      <c r="A51" s="5" t="s">
        <v>5</v>
      </c>
      <c r="B51" s="9" t="n">
        <v>1732635</v>
      </c>
      <c r="C51" s="9" t="n">
        <v>1112110</v>
      </c>
      <c r="D51" s="9" t="n">
        <v>1018038</v>
      </c>
      <c r="E51" s="9" t="n">
        <v>582873</v>
      </c>
      <c r="F51" s="9" t="n">
        <v>907773</v>
      </c>
      <c r="G51" s="9" t="n">
        <v>985832</v>
      </c>
      <c r="H51" s="9" t="n">
        <v>981916</v>
      </c>
      <c r="I51" s="9" t="n">
        <v>1062993</v>
      </c>
      <c r="J51" s="9" t="n">
        <v>574666</v>
      </c>
      <c r="K51" s="9" t="n">
        <v>1029388</v>
      </c>
      <c r="L51" s="9" t="n">
        <v>1369007</v>
      </c>
      <c r="M51" s="9" t="n">
        <v>1041724</v>
      </c>
      <c r="N51" s="9" t="n">
        <v>607948</v>
      </c>
      <c r="O51" s="9" t="n">
        <v>1368193</v>
      </c>
      <c r="P51" s="9" t="n">
        <v>1111753</v>
      </c>
      <c r="Q51" s="9" t="n">
        <v>1756139</v>
      </c>
      <c r="R51" s="9" t="n">
        <v>1007882</v>
      </c>
      <c r="S51" s="9" t="n">
        <v>1697997</v>
      </c>
    </row>
    <row r="52" customFormat="false" ht="14.25" hidden="false" customHeight="false" outlineLevel="0" collapsed="false">
      <c r="A52" s="5" t="s">
        <v>6</v>
      </c>
      <c r="B52" s="9" t="n">
        <v>90017</v>
      </c>
      <c r="C52" s="9" t="n">
        <v>79076</v>
      </c>
      <c r="D52" s="9" t="n">
        <v>66334</v>
      </c>
      <c r="E52" s="9" t="n">
        <v>29910</v>
      </c>
      <c r="F52" s="9" t="n">
        <v>58769</v>
      </c>
      <c r="G52" s="9" t="n">
        <v>58213</v>
      </c>
      <c r="H52" s="9" t="n">
        <v>68620</v>
      </c>
      <c r="I52" s="9" t="n">
        <v>83108</v>
      </c>
      <c r="J52" s="9" t="n">
        <v>40403</v>
      </c>
      <c r="K52" s="9" t="n">
        <v>43318</v>
      </c>
      <c r="L52" s="9" t="n">
        <v>94572</v>
      </c>
      <c r="M52" s="9" t="n">
        <v>43968</v>
      </c>
      <c r="N52" s="9" t="n">
        <v>32496</v>
      </c>
      <c r="O52" s="9" t="n">
        <v>109871</v>
      </c>
      <c r="P52" s="9" t="n">
        <v>61631</v>
      </c>
      <c r="Q52" s="9" t="n">
        <v>63325</v>
      </c>
      <c r="R52" s="9" t="n">
        <v>66629</v>
      </c>
      <c r="S52" s="9" t="n">
        <v>106098</v>
      </c>
    </row>
    <row r="53" customFormat="false" ht="14.25" hidden="false" customHeight="false" outlineLevel="0" collapsed="false">
      <c r="A53" s="5" t="s">
        <v>7</v>
      </c>
      <c r="B53" s="9" t="n">
        <v>2802108</v>
      </c>
      <c r="C53" s="9" t="n">
        <v>2090076</v>
      </c>
      <c r="D53" s="9" t="n">
        <v>2022298</v>
      </c>
      <c r="E53" s="9" t="n">
        <v>1475440</v>
      </c>
      <c r="F53" s="9" t="n">
        <v>2594105</v>
      </c>
      <c r="G53" s="9" t="n">
        <v>2150246</v>
      </c>
      <c r="H53" s="9" t="n">
        <v>3225658</v>
      </c>
      <c r="I53" s="9" t="n">
        <v>2162999</v>
      </c>
      <c r="J53" s="9" t="n">
        <v>1082079</v>
      </c>
      <c r="K53" s="9" t="n">
        <v>1730109</v>
      </c>
      <c r="L53" s="9" t="n">
        <v>2069226</v>
      </c>
      <c r="M53" s="9" t="n">
        <v>1458511</v>
      </c>
      <c r="N53" s="9" t="n">
        <v>1385939</v>
      </c>
      <c r="O53" s="9" t="n">
        <v>2171017</v>
      </c>
      <c r="P53" s="9" t="n">
        <v>1821947</v>
      </c>
      <c r="Q53" s="9" t="n">
        <v>2372251</v>
      </c>
      <c r="R53" s="9" t="n">
        <v>2470095</v>
      </c>
      <c r="S53" s="9" t="n">
        <v>2379589</v>
      </c>
    </row>
    <row r="54" customFormat="false" ht="14.25" hidden="false" customHeight="false" outlineLevel="0" collapsed="false">
      <c r="A54" s="5" t="s">
        <v>8</v>
      </c>
      <c r="B54" s="9" t="n">
        <v>1774053</v>
      </c>
      <c r="C54" s="9" t="n">
        <v>1236621</v>
      </c>
      <c r="D54" s="9" t="n">
        <v>1223743</v>
      </c>
      <c r="E54" s="9" t="n">
        <v>924030</v>
      </c>
      <c r="F54" s="9" t="n">
        <v>928137</v>
      </c>
      <c r="G54" s="9" t="n">
        <v>899046</v>
      </c>
      <c r="H54" s="9" t="n">
        <v>1646000</v>
      </c>
      <c r="I54" s="9" t="n">
        <v>1013210</v>
      </c>
      <c r="J54" s="9" t="n">
        <v>343281</v>
      </c>
      <c r="K54" s="9" t="n">
        <v>977714</v>
      </c>
      <c r="L54" s="9" t="n">
        <v>1215284</v>
      </c>
      <c r="M54" s="9" t="n">
        <v>738826</v>
      </c>
      <c r="N54" s="9" t="n">
        <v>744313</v>
      </c>
      <c r="O54" s="9" t="n">
        <v>1371009</v>
      </c>
      <c r="P54" s="9" t="n">
        <v>850286</v>
      </c>
      <c r="Q54" s="9" t="n">
        <v>1309202</v>
      </c>
      <c r="R54" s="9" t="n">
        <v>1192406</v>
      </c>
      <c r="S54" s="9" t="n">
        <v>1461948</v>
      </c>
    </row>
    <row r="55" customFormat="false" ht="14.25" hidden="false" customHeight="false" outlineLevel="0" collapsed="false">
      <c r="A55" s="5" t="s">
        <v>9</v>
      </c>
      <c r="B55" s="9" t="n">
        <v>994846</v>
      </c>
      <c r="C55" s="9" t="n">
        <v>603111</v>
      </c>
      <c r="D55" s="9" t="n">
        <v>792655</v>
      </c>
      <c r="E55" s="9" t="n">
        <v>548708</v>
      </c>
      <c r="F55" s="9" t="n">
        <v>701448</v>
      </c>
      <c r="G55" s="9" t="n">
        <v>729525</v>
      </c>
      <c r="H55" s="9" t="n">
        <v>804469</v>
      </c>
      <c r="I55" s="9" t="n">
        <v>848289</v>
      </c>
      <c r="J55" s="9" t="n">
        <v>451953</v>
      </c>
      <c r="K55" s="9" t="n">
        <v>676157</v>
      </c>
      <c r="L55" s="9" t="n">
        <v>852613</v>
      </c>
      <c r="M55" s="9" t="n">
        <v>534451</v>
      </c>
      <c r="N55" s="9" t="n">
        <v>430332</v>
      </c>
      <c r="O55" s="9" t="n">
        <v>793516</v>
      </c>
      <c r="P55" s="9" t="n">
        <v>673683</v>
      </c>
      <c r="Q55" s="9" t="n">
        <v>1091250</v>
      </c>
      <c r="R55" s="9" t="n">
        <v>675063</v>
      </c>
      <c r="S55" s="9" t="n">
        <v>1046865</v>
      </c>
    </row>
    <row r="56" customFormat="false" ht="14.25" hidden="false" customHeight="false" outlineLevel="0" collapsed="false">
      <c r="A56" s="5" t="s">
        <v>10</v>
      </c>
      <c r="B56" s="9" t="n">
        <v>679465</v>
      </c>
      <c r="C56" s="9" t="n">
        <v>642842</v>
      </c>
      <c r="D56" s="9" t="n">
        <v>620716</v>
      </c>
      <c r="E56" s="9" t="n">
        <v>518537</v>
      </c>
      <c r="F56" s="9" t="n">
        <v>691686</v>
      </c>
      <c r="G56" s="9" t="n">
        <v>640962</v>
      </c>
      <c r="H56" s="9" t="n">
        <v>512867</v>
      </c>
      <c r="I56" s="9" t="n">
        <v>692533</v>
      </c>
      <c r="J56" s="9" t="n">
        <v>457733</v>
      </c>
      <c r="K56" s="9" t="n">
        <v>718093</v>
      </c>
      <c r="L56" s="9" t="n">
        <v>734678</v>
      </c>
      <c r="M56" s="9" t="n">
        <v>808684</v>
      </c>
      <c r="N56" s="9" t="n">
        <v>461684</v>
      </c>
      <c r="O56" s="9" t="n">
        <v>1081940</v>
      </c>
      <c r="P56" s="9" t="n">
        <v>501889</v>
      </c>
      <c r="Q56" s="9" t="n">
        <v>848609</v>
      </c>
      <c r="R56" s="9" t="n">
        <v>674578</v>
      </c>
      <c r="S56" s="9" t="n">
        <v>915424</v>
      </c>
    </row>
    <row r="57" customFormat="false" ht="14.25" hidden="false" customHeight="false" outlineLevel="0" collapsed="false">
      <c r="A57" s="5" t="s">
        <v>11</v>
      </c>
      <c r="B57" s="9" t="n">
        <v>678078</v>
      </c>
      <c r="C57" s="9" t="n">
        <v>508218</v>
      </c>
      <c r="D57" s="9" t="n">
        <v>460455</v>
      </c>
      <c r="E57" s="9" t="n">
        <v>458016</v>
      </c>
      <c r="F57" s="9" t="n">
        <v>515067</v>
      </c>
      <c r="G57" s="9" t="n">
        <v>671085</v>
      </c>
      <c r="H57" s="9" t="n">
        <v>544084</v>
      </c>
      <c r="I57" s="9" t="n">
        <v>863271</v>
      </c>
      <c r="J57" s="9" t="n">
        <v>576222</v>
      </c>
      <c r="K57" s="9" t="n">
        <v>532783</v>
      </c>
      <c r="L57" s="9" t="n">
        <v>617984</v>
      </c>
      <c r="M57" s="9" t="n">
        <v>577090</v>
      </c>
      <c r="N57" s="9" t="n">
        <v>395637</v>
      </c>
      <c r="O57" s="9" t="n">
        <v>835923</v>
      </c>
      <c r="P57" s="9" t="n">
        <v>477799</v>
      </c>
      <c r="Q57" s="9" t="n">
        <v>542540</v>
      </c>
      <c r="R57" s="9" t="n">
        <v>664844</v>
      </c>
      <c r="S57" s="9" t="n">
        <v>572718</v>
      </c>
    </row>
    <row r="58" customFormat="false" ht="14.25" hidden="false" customHeight="false" outlineLevel="0" collapsed="false">
      <c r="A58" s="5" t="s">
        <v>12</v>
      </c>
      <c r="B58" s="9" t="n">
        <v>76841</v>
      </c>
      <c r="C58" s="9" t="n">
        <v>63354</v>
      </c>
      <c r="D58" s="9" t="n">
        <v>78467</v>
      </c>
      <c r="E58" s="9" t="n">
        <v>45709</v>
      </c>
      <c r="F58" s="9" t="n">
        <v>70549</v>
      </c>
      <c r="G58" s="9" t="n">
        <v>69218</v>
      </c>
      <c r="H58" s="9" t="n">
        <v>70983</v>
      </c>
      <c r="I58" s="9" t="n">
        <v>80670</v>
      </c>
      <c r="J58" s="9" t="n">
        <v>47858</v>
      </c>
      <c r="K58" s="9" t="n">
        <v>57124</v>
      </c>
      <c r="L58" s="9" t="n">
        <v>74326</v>
      </c>
      <c r="M58" s="9" t="n">
        <v>55059</v>
      </c>
      <c r="N58" s="9" t="n">
        <v>41863</v>
      </c>
      <c r="O58" s="9" t="n">
        <v>155688</v>
      </c>
      <c r="P58" s="9" t="n">
        <v>66179</v>
      </c>
      <c r="Q58" s="9" t="n">
        <v>70502</v>
      </c>
      <c r="R58" s="9" t="n">
        <v>75163</v>
      </c>
      <c r="S58" s="9" t="n">
        <v>102173</v>
      </c>
    </row>
    <row r="59" customFormat="false" ht="14.25" hidden="false" customHeight="false" outlineLevel="0" collapsed="false">
      <c r="A59" s="5" t="s">
        <v>13</v>
      </c>
      <c r="B59" s="9" t="n">
        <v>2393412</v>
      </c>
      <c r="C59" s="9" t="n">
        <v>1716055</v>
      </c>
      <c r="D59" s="9" t="n">
        <v>1718211</v>
      </c>
      <c r="E59" s="9" t="n">
        <v>1620264</v>
      </c>
      <c r="F59" s="9" t="n">
        <v>2102816</v>
      </c>
      <c r="G59" s="9" t="n">
        <v>2382947</v>
      </c>
      <c r="H59" s="9" t="n">
        <v>3358306</v>
      </c>
      <c r="I59" s="9" t="n">
        <v>3220170</v>
      </c>
      <c r="J59" s="9" t="n">
        <v>1744271</v>
      </c>
      <c r="K59" s="9" t="n">
        <v>1299142</v>
      </c>
      <c r="L59" s="9" t="n">
        <v>1697675</v>
      </c>
      <c r="M59" s="9" t="n">
        <v>1736367</v>
      </c>
      <c r="N59" s="9" t="n">
        <v>1381528</v>
      </c>
      <c r="O59" s="9" t="n">
        <v>2717611</v>
      </c>
      <c r="P59" s="9" t="n">
        <v>1520971</v>
      </c>
      <c r="Q59" s="9" t="n">
        <v>1428484</v>
      </c>
      <c r="R59" s="9" t="n">
        <v>2525374</v>
      </c>
      <c r="S59" s="9" t="n">
        <v>1856047</v>
      </c>
    </row>
    <row r="60" customFormat="false" ht="14.25" hidden="false" customHeight="false" outlineLevel="0" collapsed="false">
      <c r="A60" s="5" t="s">
        <v>14</v>
      </c>
      <c r="B60" s="9" t="n">
        <v>474197</v>
      </c>
      <c r="C60" s="9" t="n">
        <v>407518</v>
      </c>
      <c r="D60" s="9" t="n">
        <v>576259</v>
      </c>
      <c r="E60" s="9" t="n">
        <v>392874</v>
      </c>
      <c r="F60" s="9" t="n">
        <v>457249</v>
      </c>
      <c r="G60" s="9" t="n">
        <v>454896</v>
      </c>
      <c r="H60" s="9" t="n">
        <v>512515</v>
      </c>
      <c r="I60" s="9" t="n">
        <v>607744</v>
      </c>
      <c r="J60" s="9" t="n">
        <v>320119</v>
      </c>
      <c r="K60" s="9" t="n">
        <v>538313</v>
      </c>
      <c r="L60" s="9" t="n">
        <v>495532</v>
      </c>
      <c r="M60" s="9" t="n">
        <v>407506</v>
      </c>
      <c r="N60" s="9" t="n">
        <v>303708</v>
      </c>
      <c r="O60" s="9" t="n">
        <v>796408</v>
      </c>
      <c r="P60" s="9" t="n">
        <v>377280</v>
      </c>
      <c r="Q60" s="9" t="n">
        <v>513853</v>
      </c>
      <c r="R60" s="9" t="n">
        <v>471556</v>
      </c>
      <c r="S60" s="9" t="n">
        <v>730498</v>
      </c>
    </row>
    <row r="61" customFormat="false" ht="14.25" hidden="false" customHeight="false" outlineLevel="0" collapsed="false">
      <c r="A61" s="5" t="s">
        <v>15</v>
      </c>
      <c r="B61" s="9" t="n">
        <v>556271</v>
      </c>
      <c r="C61" s="9" t="n">
        <v>509546</v>
      </c>
      <c r="D61" s="9" t="n">
        <v>498200</v>
      </c>
      <c r="E61" s="9" t="n">
        <v>416079</v>
      </c>
      <c r="F61" s="9" t="n">
        <v>547798</v>
      </c>
      <c r="G61" s="9" t="n">
        <v>636069</v>
      </c>
      <c r="H61" s="9" t="n">
        <v>542910</v>
      </c>
      <c r="I61" s="9" t="n">
        <v>690352</v>
      </c>
      <c r="J61" s="9" t="n">
        <v>540732</v>
      </c>
      <c r="K61" s="9" t="n">
        <v>544303</v>
      </c>
      <c r="L61" s="9" t="n">
        <v>611031</v>
      </c>
      <c r="M61" s="9" t="n">
        <v>682750</v>
      </c>
      <c r="N61" s="9" t="n">
        <v>474101</v>
      </c>
      <c r="O61" s="9" t="n">
        <v>771579</v>
      </c>
      <c r="P61" s="9" t="n">
        <v>531726</v>
      </c>
      <c r="Q61" s="9" t="n">
        <v>629150</v>
      </c>
      <c r="R61" s="9" t="n">
        <v>659932</v>
      </c>
      <c r="S61" s="9" t="n">
        <v>663943</v>
      </c>
    </row>
    <row r="62" customFormat="false" ht="14.25" hidden="false" customHeight="false" outlineLevel="0" collapsed="false">
      <c r="A62" s="5" t="s">
        <v>16</v>
      </c>
      <c r="B62" s="9" t="n">
        <v>617419</v>
      </c>
      <c r="C62" s="9" t="n">
        <v>398909</v>
      </c>
      <c r="D62" s="9" t="n">
        <v>424872</v>
      </c>
      <c r="E62" s="9" t="n">
        <v>357593</v>
      </c>
      <c r="F62" s="9" t="n">
        <v>402696</v>
      </c>
      <c r="G62" s="9" t="n">
        <v>375982</v>
      </c>
      <c r="H62" s="9" t="n">
        <v>475131</v>
      </c>
      <c r="I62" s="9" t="n">
        <v>359592</v>
      </c>
      <c r="J62" s="9" t="n">
        <v>191468</v>
      </c>
      <c r="K62" s="9" t="n">
        <v>368273</v>
      </c>
      <c r="L62" s="9" t="n">
        <v>496132</v>
      </c>
      <c r="M62" s="9" t="n">
        <v>313367</v>
      </c>
      <c r="N62" s="9" t="n">
        <v>249304</v>
      </c>
      <c r="O62" s="9" t="n">
        <v>477613</v>
      </c>
      <c r="P62" s="9" t="n">
        <v>365200</v>
      </c>
      <c r="Q62" s="9" t="n">
        <v>643671</v>
      </c>
      <c r="R62" s="9" t="n">
        <v>461834</v>
      </c>
      <c r="S62" s="9" t="n">
        <v>743182</v>
      </c>
    </row>
    <row r="63" customFormat="false" ht="14.25" hidden="false" customHeight="false" outlineLevel="0" collapsed="false">
      <c r="A63" s="5" t="s">
        <v>17</v>
      </c>
      <c r="B63" s="9" t="n">
        <v>6638919</v>
      </c>
      <c r="C63" s="9" t="n">
        <v>5481155</v>
      </c>
      <c r="D63" s="9" t="n">
        <v>5224976</v>
      </c>
      <c r="E63" s="9" t="n">
        <v>6017116</v>
      </c>
      <c r="F63" s="9" t="n">
        <v>5146566</v>
      </c>
      <c r="G63" s="9" t="n">
        <v>7404088</v>
      </c>
      <c r="H63" s="9" t="n">
        <v>5193415</v>
      </c>
      <c r="I63" s="9" t="n">
        <v>6424583</v>
      </c>
      <c r="J63" s="9" t="n">
        <v>5736375</v>
      </c>
      <c r="K63" s="9" t="n">
        <v>6336679</v>
      </c>
      <c r="L63" s="9" t="n">
        <v>6574817</v>
      </c>
      <c r="M63" s="9" t="n">
        <v>6344702</v>
      </c>
      <c r="N63" s="9" t="n">
        <v>4358750</v>
      </c>
      <c r="O63" s="9" t="n">
        <v>7206910</v>
      </c>
      <c r="P63" s="9" t="n">
        <v>5290861</v>
      </c>
      <c r="Q63" s="9" t="n">
        <v>7273167</v>
      </c>
      <c r="R63" s="9" t="n">
        <v>6853122</v>
      </c>
      <c r="S63" s="9" t="n">
        <v>6822202</v>
      </c>
    </row>
    <row r="64" customFormat="false" ht="14.25" hidden="false" customHeight="false" outlineLevel="0" collapsed="false">
      <c r="A64" s="5" t="s">
        <v>18</v>
      </c>
      <c r="B64" s="9" t="n">
        <v>294168</v>
      </c>
      <c r="C64" s="9" t="n">
        <v>292259</v>
      </c>
      <c r="D64" s="9" t="n">
        <v>336201</v>
      </c>
      <c r="E64" s="9" t="n">
        <v>258006</v>
      </c>
      <c r="F64" s="9" t="n">
        <v>330749</v>
      </c>
      <c r="G64" s="9" t="n">
        <v>350229</v>
      </c>
      <c r="H64" s="9" t="n">
        <v>302984</v>
      </c>
      <c r="I64" s="9" t="n">
        <v>270234</v>
      </c>
      <c r="J64" s="9" t="n">
        <v>210094</v>
      </c>
      <c r="K64" s="9" t="n">
        <v>273882</v>
      </c>
      <c r="L64" s="9" t="n">
        <v>331620</v>
      </c>
      <c r="M64" s="9" t="n">
        <v>277517</v>
      </c>
      <c r="N64" s="9" t="n">
        <v>207388</v>
      </c>
      <c r="O64" s="9" t="n">
        <v>656591</v>
      </c>
      <c r="P64" s="9" t="n">
        <v>308668</v>
      </c>
      <c r="Q64" s="9" t="n">
        <v>337785</v>
      </c>
      <c r="R64" s="9" t="n">
        <v>325284</v>
      </c>
      <c r="S64" s="9" t="n">
        <v>471608</v>
      </c>
    </row>
    <row r="65" customFormat="false" ht="14.25" hidden="false" customHeight="false" outlineLevel="0" collapsed="false">
      <c r="A65" s="5" t="s">
        <v>19</v>
      </c>
      <c r="B65" s="9" t="n">
        <v>2730136</v>
      </c>
      <c r="C65" s="9" t="n">
        <v>2571553</v>
      </c>
      <c r="D65" s="9" t="n">
        <v>2395219</v>
      </c>
      <c r="E65" s="9" t="n">
        <v>2302046</v>
      </c>
      <c r="F65" s="9" t="n">
        <v>3042512</v>
      </c>
      <c r="G65" s="9" t="n">
        <v>3352025</v>
      </c>
      <c r="H65" s="9" t="n">
        <v>3313890</v>
      </c>
      <c r="I65" s="9" t="n">
        <v>3564864</v>
      </c>
      <c r="J65" s="9" t="n">
        <v>2161115</v>
      </c>
      <c r="K65" s="9" t="n">
        <v>2256461</v>
      </c>
      <c r="L65" s="9" t="n">
        <v>2726636</v>
      </c>
      <c r="M65" s="9" t="n">
        <v>2983450</v>
      </c>
      <c r="N65" s="9" t="n">
        <v>1916450</v>
      </c>
      <c r="O65" s="9" t="n">
        <v>3743578</v>
      </c>
      <c r="P65" s="9" t="n">
        <v>2351816</v>
      </c>
      <c r="Q65" s="9" t="n">
        <v>2768090</v>
      </c>
      <c r="R65" s="9" t="n">
        <v>3538982</v>
      </c>
      <c r="S65" s="9" t="n">
        <v>3678036</v>
      </c>
    </row>
    <row r="66" customFormat="false" ht="14.25" hidden="false" customHeight="false" outlineLevel="0" collapsed="false">
      <c r="A66" s="5" t="s">
        <v>20</v>
      </c>
      <c r="B66" s="9" t="n">
        <v>1041021</v>
      </c>
      <c r="C66" s="9" t="n">
        <v>1126561</v>
      </c>
      <c r="D66" s="9" t="n">
        <v>1623648</v>
      </c>
      <c r="E66" s="9" t="n">
        <v>960265</v>
      </c>
      <c r="F66" s="9" t="n">
        <v>1304705</v>
      </c>
      <c r="G66" s="9" t="n">
        <v>1158231</v>
      </c>
      <c r="H66" s="9" t="n">
        <v>1167383</v>
      </c>
      <c r="I66" s="9" t="n">
        <v>1234823</v>
      </c>
      <c r="J66" s="9" t="n">
        <v>578694</v>
      </c>
      <c r="K66" s="9" t="n">
        <v>1610753</v>
      </c>
      <c r="L66" s="9" t="n">
        <v>1442921</v>
      </c>
      <c r="M66" s="9" t="n">
        <v>1177646</v>
      </c>
      <c r="N66" s="9" t="n">
        <v>800617</v>
      </c>
      <c r="O66" s="9" t="n">
        <v>2359293</v>
      </c>
      <c r="P66" s="9" t="n">
        <v>944201</v>
      </c>
      <c r="Q66" s="9" t="n">
        <v>1350096</v>
      </c>
      <c r="R66" s="9" t="n">
        <v>1226649</v>
      </c>
      <c r="S66" s="9" t="n">
        <v>2270673</v>
      </c>
    </row>
    <row r="67" customFormat="false" ht="14.25" hidden="false" customHeight="false" outlineLevel="0" collapsed="false">
      <c r="A67" s="5" t="s">
        <v>21</v>
      </c>
      <c r="B67" s="9" t="n">
        <v>2467077</v>
      </c>
      <c r="C67" s="9" t="n">
        <v>1660660</v>
      </c>
      <c r="D67" s="9" t="n">
        <v>1514131</v>
      </c>
      <c r="E67" s="9" t="n">
        <v>1672326</v>
      </c>
      <c r="F67" s="9" t="n">
        <v>1786062</v>
      </c>
      <c r="G67" s="9" t="n">
        <v>2375340</v>
      </c>
      <c r="H67" s="9" t="n">
        <v>1948227</v>
      </c>
      <c r="I67" s="9" t="n">
        <v>2468284</v>
      </c>
      <c r="J67" s="9" t="n">
        <v>2190290</v>
      </c>
      <c r="K67" s="9" t="n">
        <v>1678873</v>
      </c>
      <c r="L67" s="9" t="n">
        <v>1958115</v>
      </c>
      <c r="M67" s="9" t="n">
        <v>2065450</v>
      </c>
      <c r="N67" s="9" t="n">
        <v>1748890</v>
      </c>
      <c r="O67" s="9" t="n">
        <v>2325549</v>
      </c>
      <c r="P67" s="9" t="n">
        <v>1419008</v>
      </c>
      <c r="Q67" s="9" t="n">
        <v>1894038</v>
      </c>
      <c r="R67" s="9" t="n">
        <v>2090570</v>
      </c>
      <c r="S67" s="9" t="n">
        <v>1497395</v>
      </c>
    </row>
    <row r="68" customFormat="false" ht="14.25" hidden="false" customHeight="false" outlineLevel="0" collapsed="false">
      <c r="A68" s="5" t="s">
        <v>22</v>
      </c>
      <c r="B68" s="9" t="n">
        <v>562762</v>
      </c>
      <c r="C68" s="9" t="n">
        <v>626669</v>
      </c>
      <c r="D68" s="9" t="n">
        <v>439854</v>
      </c>
      <c r="E68" s="9" t="n">
        <v>518517</v>
      </c>
      <c r="F68" s="9" t="n">
        <v>487813</v>
      </c>
      <c r="G68" s="9" t="n">
        <v>631932</v>
      </c>
      <c r="H68" s="9" t="n">
        <v>467651</v>
      </c>
      <c r="I68" s="9" t="n">
        <v>576516</v>
      </c>
      <c r="J68" s="9" t="n">
        <v>527869</v>
      </c>
      <c r="K68" s="9" t="n">
        <v>552778</v>
      </c>
      <c r="L68" s="9" t="n">
        <v>707229</v>
      </c>
      <c r="M68" s="9" t="n">
        <v>775227</v>
      </c>
      <c r="N68" s="9" t="n">
        <v>374741</v>
      </c>
      <c r="O68" s="9" t="n">
        <v>618039</v>
      </c>
      <c r="P68" s="9" t="n">
        <v>445954</v>
      </c>
      <c r="Q68" s="9" t="n">
        <v>797234</v>
      </c>
      <c r="R68" s="9" t="n">
        <v>691450</v>
      </c>
      <c r="S68" s="9" t="n">
        <v>649146</v>
      </c>
    </row>
    <row r="69" customFormat="false" ht="14.25" hidden="false" customHeight="false" outlineLevel="0" collapsed="false">
      <c r="A69" s="5" t="s">
        <v>23</v>
      </c>
      <c r="B69" s="9" t="n">
        <v>15309211</v>
      </c>
      <c r="C69" s="9" t="n">
        <v>14228153</v>
      </c>
      <c r="D69" s="9" t="n">
        <v>12121023</v>
      </c>
      <c r="E69" s="9" t="n">
        <v>19383511</v>
      </c>
      <c r="F69" s="9" t="n">
        <v>11927493</v>
      </c>
      <c r="G69" s="9" t="n">
        <v>17918370</v>
      </c>
      <c r="H69" s="9" t="n">
        <v>13817021</v>
      </c>
      <c r="I69" s="9" t="n">
        <v>14061152</v>
      </c>
      <c r="J69" s="9" t="n">
        <v>13789250</v>
      </c>
      <c r="K69" s="9" t="n">
        <v>13415234</v>
      </c>
      <c r="L69" s="9" t="n">
        <v>15679317</v>
      </c>
      <c r="M69" s="9" t="n">
        <v>18237764</v>
      </c>
      <c r="N69" s="9" t="n">
        <v>10183245</v>
      </c>
      <c r="O69" s="9" t="n">
        <v>16157815</v>
      </c>
      <c r="P69" s="9" t="n">
        <v>11937306</v>
      </c>
      <c r="Q69" s="9" t="n">
        <v>19517416</v>
      </c>
      <c r="R69" s="9" t="n">
        <v>16674636</v>
      </c>
      <c r="S69" s="9" t="n">
        <v>16074893</v>
      </c>
    </row>
    <row r="70" customFormat="false" ht="14.25" hidden="false" customHeight="false" outlineLevel="0" collapsed="false">
      <c r="A70" s="5" t="s">
        <v>24</v>
      </c>
      <c r="B70" s="9" t="n">
        <v>410015</v>
      </c>
      <c r="C70" s="9" t="n">
        <v>353547</v>
      </c>
      <c r="D70" s="9" t="n">
        <v>316640</v>
      </c>
      <c r="E70" s="9" t="n">
        <v>379766</v>
      </c>
      <c r="F70" s="9" t="n">
        <v>348836</v>
      </c>
      <c r="G70" s="9" t="n">
        <v>427814</v>
      </c>
      <c r="H70" s="9" t="n">
        <v>359636</v>
      </c>
      <c r="I70" s="9" t="n">
        <v>423296</v>
      </c>
      <c r="J70" s="9" t="n">
        <v>366033</v>
      </c>
      <c r="K70" s="9" t="n">
        <v>386719</v>
      </c>
      <c r="L70" s="9" t="n">
        <v>398927</v>
      </c>
      <c r="M70" s="9" t="n">
        <v>449582</v>
      </c>
      <c r="N70" s="9" t="n">
        <v>245610</v>
      </c>
      <c r="O70" s="9" t="n">
        <v>516670</v>
      </c>
      <c r="P70" s="9" t="n">
        <v>350162</v>
      </c>
      <c r="Q70" s="9" t="n">
        <v>482962</v>
      </c>
      <c r="R70" s="9" t="n">
        <v>456431</v>
      </c>
      <c r="S70" s="9" t="n">
        <v>525702</v>
      </c>
    </row>
    <row r="71" customFormat="false" ht="14.25" hidden="false" customHeight="false" outlineLevel="0" collapsed="false">
      <c r="A71" s="5" t="s">
        <v>25</v>
      </c>
      <c r="B71" s="9" t="n">
        <v>1695255</v>
      </c>
      <c r="C71" s="9" t="n">
        <v>1904066</v>
      </c>
      <c r="D71" s="9" t="n">
        <v>1675846</v>
      </c>
      <c r="E71" s="9" t="n">
        <v>2236531</v>
      </c>
      <c r="F71" s="9" t="n">
        <v>2066282</v>
      </c>
      <c r="G71" s="9" t="n">
        <v>2639288</v>
      </c>
      <c r="H71" s="9" t="n">
        <v>2239932</v>
      </c>
      <c r="I71" s="9" t="n">
        <v>1681036</v>
      </c>
      <c r="J71" s="9" t="n">
        <v>1334886</v>
      </c>
      <c r="K71" s="9" t="n">
        <v>1534177</v>
      </c>
      <c r="L71" s="9" t="n">
        <v>2150171</v>
      </c>
      <c r="M71" s="9" t="n">
        <v>2865192</v>
      </c>
      <c r="N71" s="9" t="n">
        <v>1358501</v>
      </c>
      <c r="O71" s="9" t="n">
        <v>2066025</v>
      </c>
      <c r="P71" s="9" t="n">
        <v>2560929</v>
      </c>
      <c r="Q71" s="9" t="n">
        <v>3195156</v>
      </c>
      <c r="R71" s="9" t="n">
        <v>2993893</v>
      </c>
      <c r="S71" s="9" t="n">
        <v>3396746</v>
      </c>
    </row>
    <row r="72" customFormat="false" ht="14.25" hidden="false" customHeight="false" outlineLevel="0" collapsed="false">
      <c r="A72" s="5" t="s">
        <v>26</v>
      </c>
      <c r="B72" s="9" t="n">
        <v>1052713</v>
      </c>
      <c r="C72" s="9" t="n">
        <v>1158285</v>
      </c>
      <c r="D72" s="9" t="n">
        <v>1458650</v>
      </c>
      <c r="E72" s="9" t="n">
        <v>1036978</v>
      </c>
      <c r="F72" s="9" t="n">
        <v>1229689</v>
      </c>
      <c r="G72" s="9" t="n">
        <v>1538313</v>
      </c>
      <c r="H72" s="9" t="n">
        <v>1239682</v>
      </c>
      <c r="I72" s="9" t="n">
        <v>844952</v>
      </c>
      <c r="J72" s="9" t="n">
        <v>727485</v>
      </c>
      <c r="K72" s="9" t="n">
        <v>906062</v>
      </c>
      <c r="L72" s="9" t="n">
        <v>1362197</v>
      </c>
      <c r="M72" s="9" t="n">
        <v>923967</v>
      </c>
      <c r="N72" s="9" t="n">
        <v>713657</v>
      </c>
      <c r="O72" s="9" t="n">
        <v>1292874</v>
      </c>
      <c r="P72" s="9" t="n">
        <v>1309819</v>
      </c>
      <c r="Q72" s="9" t="n">
        <v>1454507</v>
      </c>
      <c r="R72" s="9" t="n">
        <v>1514997</v>
      </c>
      <c r="S72" s="9" t="n">
        <v>2104827</v>
      </c>
    </row>
    <row r="73" customFormat="false" ht="14.25" hidden="false" customHeight="false" outlineLevel="0" collapsed="false">
      <c r="A73" s="5" t="s">
        <v>27</v>
      </c>
      <c r="B73" s="9" t="n">
        <v>1252349</v>
      </c>
      <c r="C73" s="9" t="n">
        <v>769959</v>
      </c>
      <c r="D73" s="9" t="n">
        <v>470228</v>
      </c>
      <c r="E73" s="9" t="n">
        <v>614710</v>
      </c>
      <c r="F73" s="9" t="n">
        <v>833252</v>
      </c>
      <c r="G73" s="9" t="n">
        <v>1244022</v>
      </c>
      <c r="H73" s="9" t="n">
        <v>677078</v>
      </c>
      <c r="I73" s="9" t="n">
        <v>1234007</v>
      </c>
      <c r="J73" s="9" t="n">
        <v>1102309</v>
      </c>
      <c r="K73" s="9" t="n">
        <v>958982</v>
      </c>
      <c r="L73" s="9" t="n">
        <v>1015057</v>
      </c>
      <c r="M73" s="9" t="n">
        <v>1230907</v>
      </c>
      <c r="N73" s="9" t="n">
        <v>699843</v>
      </c>
      <c r="O73" s="9" t="n">
        <v>842855</v>
      </c>
      <c r="P73" s="9" t="n">
        <v>609572</v>
      </c>
      <c r="Q73" s="9" t="n">
        <v>1022099</v>
      </c>
      <c r="R73" s="9" t="n">
        <v>805576</v>
      </c>
      <c r="S73" s="9" t="n">
        <v>606227</v>
      </c>
    </row>
    <row r="74" customFormat="false" ht="14.25" hidden="false" customHeight="false" outlineLevel="0" collapsed="false">
      <c r="A74" s="5" t="s">
        <v>28</v>
      </c>
      <c r="B74" s="9" t="n">
        <v>168438</v>
      </c>
      <c r="C74" s="9" t="n">
        <v>126125</v>
      </c>
      <c r="D74" s="9" t="n">
        <v>102185</v>
      </c>
      <c r="E74" s="9" t="n">
        <v>150602</v>
      </c>
      <c r="F74" s="9" t="n">
        <v>127448</v>
      </c>
      <c r="G74" s="9" t="n">
        <v>130091</v>
      </c>
      <c r="H74" s="9" t="n">
        <v>122031</v>
      </c>
      <c r="I74" s="9" t="n">
        <v>185435</v>
      </c>
      <c r="J74" s="9" t="n">
        <v>132273</v>
      </c>
      <c r="K74" s="9" t="n">
        <v>151213</v>
      </c>
      <c r="L74" s="9" t="n">
        <v>150922</v>
      </c>
      <c r="M74" s="9" t="n">
        <v>185329</v>
      </c>
      <c r="N74" s="9" t="n">
        <v>107036</v>
      </c>
      <c r="O74" s="9" t="n">
        <v>139500</v>
      </c>
      <c r="P74" s="9" t="n">
        <v>141977</v>
      </c>
      <c r="Q74" s="9" t="n">
        <v>143555</v>
      </c>
      <c r="R74" s="9" t="n">
        <v>181679</v>
      </c>
      <c r="S74" s="9" t="n">
        <v>136235</v>
      </c>
    </row>
    <row r="75" customFormat="false" ht="14.25" hidden="false" customHeight="false" outlineLevel="0" collapsed="false">
      <c r="A75" s="5" t="s">
        <v>29</v>
      </c>
      <c r="B75" s="9" t="n">
        <v>889405</v>
      </c>
      <c r="C75" s="9" t="n">
        <v>735704</v>
      </c>
      <c r="D75" s="9" t="n">
        <v>474717</v>
      </c>
      <c r="E75" s="9" t="n">
        <v>772952</v>
      </c>
      <c r="F75" s="9" t="n">
        <v>591667</v>
      </c>
      <c r="G75" s="9" t="n">
        <v>1012311</v>
      </c>
      <c r="H75" s="9" t="n">
        <v>576792</v>
      </c>
      <c r="I75" s="9" t="n">
        <v>837416</v>
      </c>
      <c r="J75" s="9" t="n">
        <v>867039</v>
      </c>
      <c r="K75" s="9" t="n">
        <v>922757</v>
      </c>
      <c r="L75" s="9" t="n">
        <v>930735</v>
      </c>
      <c r="M75" s="9" t="n">
        <v>1400044</v>
      </c>
      <c r="N75" s="9" t="n">
        <v>492395</v>
      </c>
      <c r="O75" s="9" t="n">
        <v>744374</v>
      </c>
      <c r="P75" s="9" t="n">
        <v>712140</v>
      </c>
      <c r="Q75" s="9" t="n">
        <v>1171277</v>
      </c>
      <c r="R75" s="9" t="n">
        <v>872471</v>
      </c>
      <c r="S75" s="9" t="n">
        <v>882488</v>
      </c>
    </row>
    <row r="76" customFormat="false" ht="14.25" hidden="false" customHeight="false" outlineLevel="0" collapsed="false">
      <c r="A76" s="5" t="s">
        <v>30</v>
      </c>
      <c r="B76" s="9" t="n">
        <v>357094</v>
      </c>
      <c r="C76" s="9" t="n">
        <v>332232</v>
      </c>
      <c r="D76" s="9" t="n">
        <v>489654</v>
      </c>
      <c r="E76" s="9" t="n">
        <v>805825</v>
      </c>
      <c r="F76" s="9" t="n">
        <v>447448</v>
      </c>
      <c r="G76" s="9" t="n">
        <v>434539</v>
      </c>
      <c r="H76" s="9" t="n">
        <v>389116</v>
      </c>
      <c r="I76" s="9" t="n">
        <v>274797</v>
      </c>
      <c r="J76" s="9" t="n">
        <v>337118</v>
      </c>
      <c r="K76" s="9" t="n">
        <v>555255</v>
      </c>
      <c r="L76" s="9" t="n">
        <v>574876</v>
      </c>
      <c r="M76" s="9" t="n">
        <v>339200</v>
      </c>
      <c r="N76" s="9" t="n">
        <v>254555</v>
      </c>
      <c r="O76" s="9" t="n">
        <v>521102</v>
      </c>
      <c r="P76" s="9" t="n">
        <v>667516</v>
      </c>
      <c r="Q76" s="9" t="n">
        <v>562408</v>
      </c>
      <c r="R76" s="9" t="n">
        <v>414358</v>
      </c>
      <c r="S76" s="9" t="n">
        <v>416486</v>
      </c>
    </row>
    <row r="77" customFormat="false" ht="14.25" hidden="false" customHeight="false" outlineLevel="0" collapsed="false">
      <c r="A77" s="5" t="s">
        <v>31</v>
      </c>
      <c r="B77" s="9" t="n">
        <v>565527</v>
      </c>
      <c r="C77" s="9" t="n">
        <v>314471</v>
      </c>
      <c r="D77" s="9" t="n">
        <v>198724</v>
      </c>
      <c r="E77" s="9" t="n">
        <v>249559</v>
      </c>
      <c r="F77" s="9" t="n">
        <v>339960</v>
      </c>
      <c r="G77" s="9" t="n">
        <v>541758</v>
      </c>
      <c r="H77" s="9" t="n">
        <v>313885</v>
      </c>
      <c r="I77" s="9" t="n">
        <v>572130</v>
      </c>
      <c r="J77" s="9" t="n">
        <v>529660</v>
      </c>
      <c r="K77" s="9" t="n">
        <v>370613</v>
      </c>
      <c r="L77" s="9" t="n">
        <v>424376</v>
      </c>
      <c r="M77" s="9" t="n">
        <v>596366</v>
      </c>
      <c r="N77" s="9" t="n">
        <v>330792</v>
      </c>
      <c r="O77" s="9" t="n">
        <v>361380</v>
      </c>
      <c r="P77" s="9" t="n">
        <v>286742</v>
      </c>
      <c r="Q77" s="9" t="n">
        <v>459878</v>
      </c>
      <c r="R77" s="9" t="n">
        <v>410541</v>
      </c>
      <c r="S77" s="9" t="n">
        <v>294679</v>
      </c>
    </row>
    <row r="78" customFormat="false" ht="14.25" hidden="false" customHeight="false" outlineLevel="0" collapsed="false">
      <c r="A78" s="5" t="s">
        <v>32</v>
      </c>
      <c r="B78" s="9" t="n">
        <v>124060</v>
      </c>
      <c r="C78" s="9" t="n">
        <v>91695</v>
      </c>
      <c r="D78" s="9" t="n">
        <v>75986</v>
      </c>
      <c r="E78" s="9" t="n">
        <v>116421</v>
      </c>
      <c r="F78" s="9" t="n">
        <v>97146</v>
      </c>
      <c r="G78" s="9" t="n">
        <v>112410</v>
      </c>
      <c r="H78" s="9" t="n">
        <v>119400</v>
      </c>
      <c r="I78" s="9" t="n">
        <v>142602</v>
      </c>
      <c r="J78" s="9" t="n">
        <v>106076</v>
      </c>
      <c r="K78" s="9" t="n">
        <v>82695</v>
      </c>
      <c r="L78" s="9" t="n">
        <v>114061</v>
      </c>
      <c r="M78" s="9" t="n">
        <v>120008</v>
      </c>
      <c r="N78" s="9" t="n">
        <v>93092</v>
      </c>
      <c r="O78" s="9" t="n">
        <v>114718</v>
      </c>
      <c r="P78" s="9" t="n">
        <v>84552</v>
      </c>
      <c r="Q78" s="9" t="n">
        <v>142223</v>
      </c>
      <c r="R78" s="9" t="n">
        <v>135786</v>
      </c>
      <c r="S78" s="9" t="n">
        <v>117890</v>
      </c>
    </row>
    <row r="79" customFormat="false" ht="14.25" hidden="false" customHeight="false" outlineLevel="0" collapsed="false">
      <c r="A79" s="5" t="s">
        <v>33</v>
      </c>
      <c r="B79" s="9" t="n">
        <v>3831741</v>
      </c>
      <c r="C79" s="9" t="n">
        <v>2654234</v>
      </c>
      <c r="D79" s="9" t="n">
        <v>1407012</v>
      </c>
      <c r="E79" s="9" t="n">
        <v>2386969</v>
      </c>
      <c r="F79" s="9" t="n">
        <v>2227850</v>
      </c>
      <c r="G79" s="9" t="n">
        <v>3892335</v>
      </c>
      <c r="H79" s="9" t="n">
        <v>2058674</v>
      </c>
      <c r="I79" s="9" t="n">
        <v>3617449</v>
      </c>
      <c r="J79" s="9" t="n">
        <v>3545779</v>
      </c>
      <c r="K79" s="9" t="n">
        <v>3145314</v>
      </c>
      <c r="L79" s="9" t="n">
        <v>3329818</v>
      </c>
      <c r="M79" s="9" t="n">
        <v>4945961</v>
      </c>
      <c r="N79" s="9" t="n">
        <v>2007831</v>
      </c>
      <c r="O79" s="9" t="n">
        <v>2619157</v>
      </c>
      <c r="P79" s="9" t="n">
        <v>1816377</v>
      </c>
      <c r="Q79" s="9" t="n">
        <v>3877988</v>
      </c>
      <c r="R79" s="9" t="n">
        <v>3234338</v>
      </c>
      <c r="S79" s="9" t="n">
        <v>2306237</v>
      </c>
    </row>
    <row r="80" customFormat="false" ht="14.25" hidden="false" customHeight="false" outlineLevel="0" collapsed="false">
      <c r="A80" s="5" t="s">
        <v>34</v>
      </c>
      <c r="B80" s="9" t="n">
        <v>217768</v>
      </c>
      <c r="C80" s="9" t="n">
        <v>173460</v>
      </c>
      <c r="D80" s="9" t="n">
        <v>107456</v>
      </c>
      <c r="E80" s="9" t="n">
        <v>205239</v>
      </c>
      <c r="F80" s="9" t="n">
        <v>168641</v>
      </c>
      <c r="G80" s="9" t="n">
        <v>269394</v>
      </c>
      <c r="H80" s="9" t="n">
        <v>187549</v>
      </c>
      <c r="I80" s="9" t="n">
        <v>257958</v>
      </c>
      <c r="J80" s="9" t="n">
        <v>220454</v>
      </c>
      <c r="K80" s="9" t="n">
        <v>229650</v>
      </c>
      <c r="L80" s="9" t="n">
        <v>261598</v>
      </c>
      <c r="M80" s="9" t="n">
        <v>649546</v>
      </c>
      <c r="N80" s="9" t="n">
        <v>157885</v>
      </c>
      <c r="O80" s="9" t="n">
        <v>188572</v>
      </c>
      <c r="P80" s="9" t="n">
        <v>296685</v>
      </c>
      <c r="Q80" s="9" t="n">
        <v>551897</v>
      </c>
      <c r="R80" s="9" t="n">
        <v>320337</v>
      </c>
      <c r="S80" s="9" t="n">
        <v>335822</v>
      </c>
    </row>
    <row r="81" customFormat="false" ht="14.25" hidden="false" customHeight="false" outlineLevel="0" collapsed="false">
      <c r="A81" s="5" t="s">
        <v>35</v>
      </c>
      <c r="B81" s="9" t="n">
        <v>798567</v>
      </c>
      <c r="C81" s="9" t="n">
        <v>817821</v>
      </c>
      <c r="D81" s="9" t="n">
        <v>512070</v>
      </c>
      <c r="E81" s="9" t="n">
        <v>1238458</v>
      </c>
      <c r="F81" s="9" t="n">
        <v>551180</v>
      </c>
      <c r="G81" s="9" t="n">
        <v>1033329</v>
      </c>
      <c r="H81" s="9" t="n">
        <v>566871</v>
      </c>
      <c r="I81" s="9" t="n">
        <v>662103</v>
      </c>
      <c r="J81" s="9" t="n">
        <v>753744</v>
      </c>
      <c r="K81" s="9" t="n">
        <v>964489</v>
      </c>
      <c r="L81" s="9" t="n">
        <v>990603</v>
      </c>
      <c r="M81" s="9" t="n">
        <v>1538726</v>
      </c>
      <c r="N81" s="9" t="n">
        <v>370036</v>
      </c>
      <c r="O81" s="9" t="n">
        <v>717300</v>
      </c>
      <c r="P81" s="9" t="n">
        <v>831798</v>
      </c>
      <c r="Q81" s="9" t="n">
        <v>1397868</v>
      </c>
      <c r="R81" s="9" t="n">
        <v>896537</v>
      </c>
      <c r="S81" s="9" t="n">
        <v>1037253</v>
      </c>
    </row>
    <row r="82" customFormat="false" ht="14.25" hidden="false" customHeight="false" outlineLevel="0" collapsed="false">
      <c r="A82" s="5" t="s">
        <v>36</v>
      </c>
      <c r="B82" s="9" t="n">
        <v>1365061</v>
      </c>
      <c r="C82" s="9" t="n">
        <v>1279350</v>
      </c>
      <c r="D82" s="9" t="n">
        <v>1851237</v>
      </c>
      <c r="E82" s="9" t="n">
        <v>3354121</v>
      </c>
      <c r="F82" s="9" t="n">
        <v>1652301</v>
      </c>
      <c r="G82" s="9" t="n">
        <v>1627916</v>
      </c>
      <c r="H82" s="9" t="n">
        <v>1511120</v>
      </c>
      <c r="I82" s="9" t="n">
        <v>1102563</v>
      </c>
      <c r="J82" s="9" t="n">
        <v>1249171</v>
      </c>
      <c r="K82" s="9" t="n">
        <v>1956070</v>
      </c>
      <c r="L82" s="9" t="n">
        <v>2146303</v>
      </c>
      <c r="M82" s="9" t="n">
        <v>1116009</v>
      </c>
      <c r="N82" s="9" t="n">
        <v>908399</v>
      </c>
      <c r="O82" s="9" t="n">
        <v>1856929</v>
      </c>
      <c r="P82" s="9" t="n">
        <v>2378873</v>
      </c>
      <c r="Q82" s="9" t="n">
        <v>1988566</v>
      </c>
      <c r="R82" s="9" t="n">
        <v>1545769</v>
      </c>
      <c r="S82" s="9" t="n">
        <v>1349437</v>
      </c>
    </row>
    <row r="83" customFormat="false" ht="14.25" hidden="false" customHeight="false" outlineLevel="0" collapsed="false">
      <c r="A83" s="5" t="s">
        <v>37</v>
      </c>
      <c r="B83" s="9" t="n">
        <v>205871</v>
      </c>
      <c r="C83" s="9" t="n">
        <v>165942</v>
      </c>
      <c r="D83" s="9" t="n">
        <v>115631</v>
      </c>
      <c r="E83" s="9" t="n">
        <v>253784</v>
      </c>
      <c r="F83" s="9" t="n">
        <v>149776</v>
      </c>
      <c r="G83" s="9" t="n">
        <v>224090</v>
      </c>
      <c r="H83" s="9" t="n">
        <v>171350</v>
      </c>
      <c r="I83" s="9" t="n">
        <v>228590</v>
      </c>
      <c r="J83" s="9" t="n">
        <v>192977</v>
      </c>
      <c r="K83" s="9" t="n">
        <v>204370</v>
      </c>
      <c r="L83" s="9" t="n">
        <v>244453</v>
      </c>
      <c r="M83" s="9" t="n">
        <v>430931</v>
      </c>
      <c r="N83" s="9" t="n">
        <v>142869</v>
      </c>
      <c r="O83" s="9" t="n">
        <v>169630</v>
      </c>
      <c r="P83" s="9" t="n">
        <v>285518</v>
      </c>
      <c r="Q83" s="9" t="n">
        <v>440842</v>
      </c>
      <c r="R83" s="9" t="n">
        <v>273946</v>
      </c>
      <c r="S83" s="9" t="n">
        <v>290174</v>
      </c>
    </row>
    <row r="84" customFormat="false" ht="14.25" hidden="false" customHeight="false" outlineLevel="0" collapsed="false">
      <c r="A84" s="5" t="s">
        <v>38</v>
      </c>
      <c r="B84" s="9" t="n">
        <v>140847</v>
      </c>
      <c r="C84" s="9" t="n">
        <v>134646</v>
      </c>
      <c r="D84" s="9" t="n">
        <v>162973</v>
      </c>
      <c r="E84" s="9" t="n">
        <v>327097</v>
      </c>
      <c r="F84" s="9" t="n">
        <v>176413</v>
      </c>
      <c r="G84" s="9" t="n">
        <v>172979</v>
      </c>
      <c r="H84" s="9" t="n">
        <v>186161</v>
      </c>
      <c r="I84" s="9" t="n">
        <v>137651</v>
      </c>
      <c r="J84" s="9" t="n">
        <v>141405</v>
      </c>
      <c r="K84" s="9" t="n">
        <v>206856</v>
      </c>
      <c r="L84" s="9" t="n">
        <v>248889</v>
      </c>
      <c r="M84" s="9" t="n">
        <v>213100</v>
      </c>
      <c r="N84" s="9" t="n">
        <v>103459</v>
      </c>
      <c r="O84" s="9" t="n">
        <v>192218</v>
      </c>
      <c r="P84" s="9" t="n">
        <v>450163</v>
      </c>
      <c r="Q84" s="9" t="n">
        <v>371241</v>
      </c>
      <c r="R84" s="9" t="n">
        <v>216783</v>
      </c>
      <c r="S84" s="9" t="n">
        <v>248807</v>
      </c>
    </row>
    <row r="85" customFormat="false" ht="14.25" hidden="false" customHeight="false" outlineLevel="0" collapsed="false">
      <c r="A85" s="5" t="s">
        <v>39</v>
      </c>
      <c r="B85" s="9" t="n">
        <v>356576</v>
      </c>
      <c r="C85" s="9" t="n">
        <v>278809</v>
      </c>
      <c r="D85" s="9" t="n">
        <v>203938</v>
      </c>
      <c r="E85" s="9" t="n">
        <v>393981</v>
      </c>
      <c r="F85" s="9" t="n">
        <v>264761</v>
      </c>
      <c r="G85" s="9" t="n">
        <v>290496</v>
      </c>
      <c r="H85" s="9" t="n">
        <v>235439</v>
      </c>
      <c r="I85" s="9" t="n">
        <v>352771</v>
      </c>
      <c r="J85" s="9" t="n">
        <v>272229</v>
      </c>
      <c r="K85" s="9" t="n">
        <v>342567</v>
      </c>
      <c r="L85" s="9" t="n">
        <v>367057</v>
      </c>
      <c r="M85" s="9" t="n">
        <v>368920</v>
      </c>
      <c r="N85" s="9" t="n">
        <v>198792</v>
      </c>
      <c r="O85" s="9" t="n">
        <v>256520</v>
      </c>
      <c r="P85" s="9" t="n">
        <v>327372</v>
      </c>
      <c r="Q85" s="9" t="n">
        <v>419533</v>
      </c>
      <c r="R85" s="9" t="n">
        <v>352486</v>
      </c>
      <c r="S85" s="9" t="n">
        <v>284444</v>
      </c>
    </row>
    <row r="86" customFormat="false" ht="14.25" hidden="false" customHeight="false" outlineLevel="0" collapsed="false">
      <c r="A86" s="5" t="s">
        <v>40</v>
      </c>
      <c r="B86" s="9" t="n">
        <v>410580</v>
      </c>
      <c r="C86" s="9" t="n">
        <v>225387</v>
      </c>
      <c r="D86" s="9" t="n">
        <v>151995</v>
      </c>
      <c r="E86" s="9" t="n">
        <v>279005</v>
      </c>
      <c r="F86" s="9" t="n">
        <v>219824</v>
      </c>
      <c r="G86" s="9" t="n">
        <v>284340</v>
      </c>
      <c r="H86" s="9" t="n">
        <v>232390</v>
      </c>
      <c r="I86" s="9" t="n">
        <v>490517</v>
      </c>
      <c r="J86" s="9" t="n">
        <v>352107</v>
      </c>
      <c r="K86" s="9" t="n">
        <v>296443</v>
      </c>
      <c r="L86" s="9" t="n">
        <v>346654</v>
      </c>
      <c r="M86" s="9" t="n">
        <v>345164</v>
      </c>
      <c r="N86" s="9" t="n">
        <v>256704</v>
      </c>
      <c r="O86" s="9" t="n">
        <v>257312</v>
      </c>
      <c r="P86" s="9" t="n">
        <v>217565</v>
      </c>
      <c r="Q86" s="9" t="n">
        <v>369951</v>
      </c>
      <c r="R86" s="9" t="n">
        <v>395776</v>
      </c>
      <c r="S86" s="9" t="n">
        <v>193446</v>
      </c>
    </row>
    <row r="87" customFormat="false" ht="14.25" hidden="false" customHeight="false" outlineLevel="0" collapsed="false">
      <c r="A87" s="5" t="s">
        <v>41</v>
      </c>
      <c r="B87" s="9" t="n">
        <v>683523</v>
      </c>
      <c r="C87" s="9" t="n">
        <v>507915</v>
      </c>
      <c r="D87" s="9" t="n">
        <v>395014</v>
      </c>
      <c r="E87" s="9" t="n">
        <v>775977</v>
      </c>
      <c r="F87" s="9" t="n">
        <v>473339</v>
      </c>
      <c r="G87" s="9" t="n">
        <v>546373</v>
      </c>
      <c r="H87" s="9" t="n">
        <v>472778</v>
      </c>
      <c r="I87" s="9" t="n">
        <v>732991</v>
      </c>
      <c r="J87" s="9" t="n">
        <v>561548</v>
      </c>
      <c r="K87" s="9" t="n">
        <v>654017</v>
      </c>
      <c r="L87" s="9" t="n">
        <v>731401</v>
      </c>
      <c r="M87" s="9" t="n">
        <v>735580</v>
      </c>
      <c r="N87" s="9" t="n">
        <v>405662</v>
      </c>
      <c r="O87" s="9" t="n">
        <v>528832</v>
      </c>
      <c r="P87" s="9" t="n">
        <v>587783</v>
      </c>
      <c r="Q87" s="9" t="n">
        <v>883962</v>
      </c>
      <c r="R87" s="9" t="n">
        <v>780721</v>
      </c>
      <c r="S87" s="9" t="n">
        <v>504021</v>
      </c>
    </row>
    <row r="88" customFormat="false" ht="14.25" hidden="false" customHeight="false" outlineLevel="0" collapsed="false">
      <c r="A88" s="5" t="s">
        <v>42</v>
      </c>
      <c r="B88" s="9" t="n">
        <v>551803</v>
      </c>
      <c r="C88" s="9" t="n">
        <v>481985</v>
      </c>
      <c r="D88" s="9" t="n">
        <v>543724</v>
      </c>
      <c r="E88" s="9" t="n">
        <v>1125779</v>
      </c>
      <c r="F88" s="9" t="n">
        <v>485387</v>
      </c>
      <c r="G88" s="9" t="n">
        <v>425378</v>
      </c>
      <c r="H88" s="9" t="n">
        <v>483278</v>
      </c>
      <c r="I88" s="9" t="n">
        <v>570149</v>
      </c>
      <c r="J88" s="9" t="n">
        <v>419468</v>
      </c>
      <c r="K88" s="9" t="n">
        <v>556114</v>
      </c>
      <c r="L88" s="9" t="n">
        <v>693427</v>
      </c>
      <c r="M88" s="9" t="n">
        <v>418139</v>
      </c>
      <c r="N88" s="9" t="n">
        <v>318695</v>
      </c>
      <c r="O88" s="9" t="n">
        <v>524886</v>
      </c>
      <c r="P88" s="9" t="n">
        <v>907550</v>
      </c>
      <c r="Q88" s="9" t="n">
        <v>766648</v>
      </c>
      <c r="R88" s="9" t="n">
        <v>593136</v>
      </c>
      <c r="S88" s="9" t="n">
        <v>463060</v>
      </c>
    </row>
    <row r="89" customFormat="false" ht="14.25" hidden="false" customHeight="false" outlineLevel="0" collapsed="false">
      <c r="A89" s="10"/>
      <c r="B89" s="10"/>
      <c r="C89" s="10"/>
      <c r="D89" s="10"/>
      <c r="E89" s="10"/>
      <c r="F89" s="10"/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/>
      <c r="S89" s="10"/>
    </row>
  </sheetData>
  <mergeCells count="4">
    <mergeCell ref="B2:K2"/>
    <mergeCell ref="L2:S2"/>
    <mergeCell ref="B48:K48"/>
    <mergeCell ref="L48:S48"/>
  </mergeCells>
  <conditionalFormatting sqref="A3:S3">
    <cfRule type="expression" priority="2" aboveAverage="0" equalAverage="0" bottom="0" percent="0" rank="0" text="" dxfId="0">
      <formula>AND(COUNTIF($A$3:$S$3,A3)&gt;1,NOT(ISBLANK(A3)))</formula>
    </cfRule>
  </conditionalFormatting>
  <conditionalFormatting sqref="A49">
    <cfRule type="expression" priority="3" aboveAverage="0" equalAverage="0" bottom="0" percent="0" rank="0" text="" dxfId="1">
      <formula>AND(COUNTIF($A$49:$A$49,A49)&gt;1,NOT(ISBLANK(A49)))</formula>
    </cfRule>
  </conditionalFormatting>
  <conditionalFormatting sqref="B49:S49">
    <cfRule type="expression" priority="4" aboveAverage="0" equalAverage="0" bottom="0" percent="0" rank="0" text="" dxfId="2">
      <formula>AND(COUNTIF($B$49:$S$49,B49)&gt;1,NOT(ISBLANK(B49)))</formula>
    </cfRule>
  </conditionalFormatting>
  <conditionalFormatting sqref="W4:AO4">
    <cfRule type="expression" priority="5" aboveAverage="0" equalAverage="0" bottom="0" percent="0" rank="0" text="" dxfId="3">
      <formula>AND(COUNTIF($W$4:$AO$4,W4)&gt;1,NOT(ISBLANK(W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72"/>
  <sheetViews>
    <sheetView showFormulas="false" showGridLines="true" showRowColHeaders="true" showZeros="true" rightToLeft="false" tabSelected="true" showOutlineSymbols="true" defaultGridColor="true" view="normal" topLeftCell="A40" colorId="64" zoomScale="80" zoomScaleNormal="80" zoomScalePageLayoutView="100" workbookViewId="0">
      <selection pane="topLeft" activeCell="E81" activeCellId="0" sqref="E81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10.56"/>
    <col collapsed="false" customWidth="true" hidden="false" outlineLevel="0" max="9" min="2" style="1" width="11.28"/>
    <col collapsed="false" customWidth="true" hidden="false" outlineLevel="0" max="10" min="10" style="1" width="10.13"/>
    <col collapsed="false" customWidth="true" hidden="false" outlineLevel="0" max="12" min="11" style="1" width="11.28"/>
    <col collapsed="false" customWidth="true" hidden="false" outlineLevel="0" max="13" min="13" style="1" width="10.13"/>
    <col collapsed="false" customWidth="true" hidden="false" outlineLevel="0" max="18" min="14" style="1" width="11.28"/>
    <col collapsed="false" customWidth="false" hidden="false" outlineLevel="0" max="257" min="19" style="1" width="9.14"/>
  </cols>
  <sheetData>
    <row r="1" customFormat="false" ht="14.25" hidden="false" customHeight="false" outlineLevel="0" collapsed="false">
      <c r="A1" s="2" t="s">
        <v>44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</row>
    <row r="2" customFormat="false" ht="14.25" hidden="false" customHeight="false" outlineLevel="0" collapsed="false">
      <c r="A2" s="3"/>
      <c r="B2" s="3" t="s">
        <v>1</v>
      </c>
      <c r="C2" s="3"/>
      <c r="D2" s="3"/>
      <c r="E2" s="3"/>
      <c r="F2" s="3"/>
      <c r="G2" s="3"/>
      <c r="H2" s="3"/>
      <c r="I2" s="3"/>
      <c r="J2" s="3"/>
      <c r="K2" s="3"/>
      <c r="L2" s="3" t="s">
        <v>2</v>
      </c>
      <c r="M2" s="3"/>
      <c r="N2" s="3"/>
      <c r="O2" s="3"/>
      <c r="P2" s="3"/>
      <c r="Q2" s="3"/>
      <c r="R2" s="3"/>
    </row>
    <row r="3" customFormat="false" ht="14.25" hidden="false" customHeight="false" outlineLevel="0" collapsed="false">
      <c r="A3" s="3" t="s">
        <v>45</v>
      </c>
      <c r="B3" s="12" t="n">
        <v>13</v>
      </c>
      <c r="C3" s="12" t="n">
        <v>14</v>
      </c>
      <c r="D3" s="12" t="n">
        <v>15</v>
      </c>
      <c r="E3" s="12" t="n">
        <v>16</v>
      </c>
      <c r="F3" s="12" t="n">
        <v>17</v>
      </c>
      <c r="G3" s="12" t="n">
        <v>18</v>
      </c>
      <c r="H3" s="12" t="n">
        <v>19</v>
      </c>
      <c r="I3" s="12" t="n">
        <v>20</v>
      </c>
      <c r="J3" s="12" t="n">
        <v>21</v>
      </c>
      <c r="K3" s="12" t="n">
        <v>22</v>
      </c>
      <c r="L3" s="3" t="n">
        <v>23</v>
      </c>
      <c r="M3" s="3" t="n">
        <v>24</v>
      </c>
      <c r="N3" s="3" t="n">
        <v>25</v>
      </c>
      <c r="O3" s="3" t="n">
        <v>27</v>
      </c>
      <c r="P3" s="3" t="n">
        <v>28</v>
      </c>
      <c r="Q3" s="3" t="n">
        <v>29</v>
      </c>
      <c r="R3" s="3" t="n">
        <v>30</v>
      </c>
    </row>
    <row r="4" customFormat="false" ht="14.25" hidden="false" customHeight="false" outlineLevel="0" collapsed="false">
      <c r="A4" s="5" t="s">
        <v>46</v>
      </c>
      <c r="B4" s="13" t="n">
        <v>1960140</v>
      </c>
      <c r="C4" s="13" t="n">
        <v>18574393</v>
      </c>
      <c r="D4" s="13" t="n">
        <v>1140285</v>
      </c>
      <c r="E4" s="13" t="n">
        <v>1639505</v>
      </c>
      <c r="F4" s="13" t="n">
        <v>2863305</v>
      </c>
      <c r="G4" s="13" t="n">
        <v>2087087</v>
      </c>
      <c r="H4" s="13" t="n">
        <v>993158</v>
      </c>
      <c r="I4" s="13" t="n">
        <v>912196</v>
      </c>
      <c r="J4" s="13" t="n">
        <v>1300818</v>
      </c>
      <c r="K4" s="13" t="n">
        <v>1690126</v>
      </c>
      <c r="L4" s="9" t="n">
        <v>8051630</v>
      </c>
      <c r="M4" s="9" t="n">
        <v>1091108</v>
      </c>
      <c r="N4" s="9" t="n">
        <v>1243280</v>
      </c>
      <c r="O4" s="9" t="n">
        <v>2651933</v>
      </c>
      <c r="P4" s="9" t="n">
        <v>828554</v>
      </c>
      <c r="Q4" s="9" t="n">
        <v>1115950</v>
      </c>
      <c r="R4" s="9" t="n">
        <v>927102</v>
      </c>
    </row>
    <row r="5" customFormat="false" ht="14.25" hidden="false" customHeight="false" outlineLevel="0" collapsed="false">
      <c r="A5" s="5" t="s">
        <v>47</v>
      </c>
      <c r="B5" s="13" t="n">
        <v>60789359</v>
      </c>
      <c r="C5" s="13" t="n">
        <v>99032407</v>
      </c>
      <c r="D5" s="13" t="n">
        <v>66942860</v>
      </c>
      <c r="E5" s="13" t="n">
        <v>59325979</v>
      </c>
      <c r="F5" s="13" t="n">
        <v>93700890</v>
      </c>
      <c r="G5" s="13" t="n">
        <v>73275327</v>
      </c>
      <c r="H5" s="13" t="n">
        <v>44694344</v>
      </c>
      <c r="I5" s="13" t="n">
        <v>46058914</v>
      </c>
      <c r="J5" s="13" t="n">
        <v>26828843</v>
      </c>
      <c r="K5" s="13" t="n">
        <v>85343204</v>
      </c>
      <c r="L5" s="9" t="n">
        <v>86053291</v>
      </c>
      <c r="M5" s="9" t="n">
        <v>39116595</v>
      </c>
      <c r="N5" s="9" t="n">
        <v>60910309</v>
      </c>
      <c r="O5" s="9" t="n">
        <v>102889428</v>
      </c>
      <c r="P5" s="9" t="n">
        <v>117833501</v>
      </c>
      <c r="Q5" s="9" t="n">
        <v>68321832</v>
      </c>
      <c r="R5" s="9" t="n">
        <v>57433917</v>
      </c>
    </row>
    <row r="6" customFormat="false" ht="14.25" hidden="false" customHeight="false" outlineLevel="0" collapsed="false">
      <c r="A6" s="5" t="s">
        <v>48</v>
      </c>
      <c r="B6" s="9" t="n">
        <v>17125402</v>
      </c>
      <c r="C6" s="9" t="n">
        <v>25417764</v>
      </c>
      <c r="D6" s="9" t="n">
        <v>18417764</v>
      </c>
      <c r="E6" s="9" t="n">
        <v>11123748</v>
      </c>
      <c r="F6" s="9" t="n">
        <v>17013692</v>
      </c>
      <c r="G6" s="9" t="n">
        <v>19476870</v>
      </c>
      <c r="H6" s="9" t="n">
        <v>9897314</v>
      </c>
      <c r="I6" s="9" t="n">
        <v>14084695</v>
      </c>
      <c r="J6" s="9" t="n">
        <v>8805327</v>
      </c>
      <c r="K6" s="9" t="n">
        <v>19062247</v>
      </c>
      <c r="L6" s="9" t="n">
        <v>27941552</v>
      </c>
      <c r="M6" s="9" t="n">
        <v>11651897</v>
      </c>
      <c r="N6" s="9" t="n">
        <v>13422855</v>
      </c>
      <c r="O6" s="9" t="n">
        <v>26276235</v>
      </c>
      <c r="P6" s="9" t="n">
        <v>26482289</v>
      </c>
      <c r="Q6" s="9" t="n">
        <v>11943882</v>
      </c>
      <c r="R6" s="9" t="n">
        <v>16150798</v>
      </c>
    </row>
    <row r="7" customFormat="false" ht="14.25" hidden="false" customHeight="false" outlineLevel="0" collapsed="false">
      <c r="A7" s="5" t="s">
        <v>49</v>
      </c>
      <c r="B7" s="9" t="n">
        <v>1904864</v>
      </c>
      <c r="C7" s="9" t="n">
        <v>6871640</v>
      </c>
      <c r="D7" s="9" t="n">
        <v>1291087</v>
      </c>
      <c r="E7" s="9" t="n">
        <v>586317</v>
      </c>
      <c r="F7" s="9" t="n">
        <v>1331944</v>
      </c>
      <c r="G7" s="9" t="n">
        <v>1667384</v>
      </c>
      <c r="H7" s="9" t="n">
        <v>706464</v>
      </c>
      <c r="I7" s="9" t="n">
        <v>1588442</v>
      </c>
      <c r="J7" s="9" t="n">
        <v>915306</v>
      </c>
      <c r="K7" s="9" t="n">
        <v>888380</v>
      </c>
      <c r="L7" s="9" t="n">
        <v>4171433</v>
      </c>
      <c r="M7" s="9" t="n">
        <v>1283782</v>
      </c>
      <c r="N7" s="9" t="n">
        <v>795258</v>
      </c>
      <c r="O7" s="9" t="n">
        <v>1765565</v>
      </c>
      <c r="P7" s="9" t="n">
        <v>458505</v>
      </c>
      <c r="Q7" s="9" t="n">
        <v>940294</v>
      </c>
      <c r="R7" s="9" t="n">
        <v>901343</v>
      </c>
    </row>
    <row r="8" customFormat="false" ht="14.25" hidden="false" customHeight="false" outlineLevel="0" collapsed="false">
      <c r="A8" s="5" t="s">
        <v>50</v>
      </c>
      <c r="B8" s="9" t="n">
        <v>10178940</v>
      </c>
      <c r="C8" s="9" t="n">
        <v>27439335</v>
      </c>
      <c r="D8" s="9" t="n">
        <v>6616812</v>
      </c>
      <c r="E8" s="9" t="n">
        <v>8911540</v>
      </c>
      <c r="F8" s="9" t="n">
        <v>14503762</v>
      </c>
      <c r="G8" s="9" t="n">
        <v>15360512</v>
      </c>
      <c r="H8" s="9" t="n">
        <v>10690339</v>
      </c>
      <c r="I8" s="9" t="n">
        <v>28341225</v>
      </c>
      <c r="J8" s="9" t="n">
        <v>20876237</v>
      </c>
      <c r="K8" s="9" t="n">
        <v>7872246</v>
      </c>
      <c r="L8" s="9" t="n">
        <v>20999292</v>
      </c>
      <c r="M8" s="9" t="n">
        <v>11711809</v>
      </c>
      <c r="N8" s="9" t="n">
        <v>10376749</v>
      </c>
      <c r="O8" s="9" t="n">
        <v>9781284</v>
      </c>
      <c r="P8" s="9" t="n">
        <v>2529811</v>
      </c>
      <c r="Q8" s="9" t="n">
        <v>15966049</v>
      </c>
      <c r="R8" s="9" t="n">
        <v>3685696</v>
      </c>
    </row>
    <row r="9" customFormat="false" ht="14.25" hidden="false" customHeight="false" outlineLevel="0" collapsed="false">
      <c r="A9" s="5" t="s">
        <v>51</v>
      </c>
      <c r="B9" s="9" t="n">
        <v>56521346</v>
      </c>
      <c r="C9" s="9" t="n">
        <v>122197879</v>
      </c>
      <c r="D9" s="9" t="n">
        <v>89840169</v>
      </c>
      <c r="E9" s="9" t="n">
        <v>100427469</v>
      </c>
      <c r="F9" s="9" t="n">
        <v>124459491</v>
      </c>
      <c r="G9" s="9" t="n">
        <v>99793078</v>
      </c>
      <c r="H9" s="9" t="n">
        <v>93448908</v>
      </c>
      <c r="I9" s="9" t="n">
        <v>101439155</v>
      </c>
      <c r="J9" s="9" t="n">
        <v>84578325</v>
      </c>
      <c r="K9" s="9" t="n">
        <v>92020655</v>
      </c>
      <c r="L9" s="9" t="n">
        <v>95820006</v>
      </c>
      <c r="M9" s="9" t="n">
        <v>54404008</v>
      </c>
      <c r="N9" s="9" t="n">
        <v>112987453</v>
      </c>
      <c r="O9" s="9" t="n">
        <v>93146881</v>
      </c>
      <c r="P9" s="9" t="n">
        <v>78947321</v>
      </c>
      <c r="Q9" s="9" t="n">
        <v>107417364</v>
      </c>
      <c r="R9" s="9" t="n">
        <v>46062411</v>
      </c>
    </row>
    <row r="10" customFormat="false" ht="14.25" hidden="false" customHeight="false" outlineLevel="0" collapsed="false">
      <c r="A10" s="5" t="s">
        <v>52</v>
      </c>
      <c r="B10" s="9" t="n">
        <v>17693740</v>
      </c>
      <c r="C10" s="9" t="n">
        <v>34466430</v>
      </c>
      <c r="D10" s="9" t="n">
        <v>27489749</v>
      </c>
      <c r="E10" s="9" t="n">
        <v>26299636</v>
      </c>
      <c r="F10" s="9" t="n">
        <v>27384180</v>
      </c>
      <c r="G10" s="9" t="n">
        <v>26413752</v>
      </c>
      <c r="H10" s="9" t="n">
        <v>22120465</v>
      </c>
      <c r="I10" s="9" t="n">
        <v>35372624</v>
      </c>
      <c r="J10" s="9" t="n">
        <v>34009951</v>
      </c>
      <c r="K10" s="9" t="n">
        <v>22366547</v>
      </c>
      <c r="L10" s="9" t="n">
        <v>36142892</v>
      </c>
      <c r="M10" s="9" t="n">
        <v>14176468</v>
      </c>
      <c r="N10" s="9" t="n">
        <v>28211248</v>
      </c>
      <c r="O10" s="9" t="n">
        <v>25950951</v>
      </c>
      <c r="P10" s="9" t="n">
        <v>24069729</v>
      </c>
      <c r="Q10" s="9" t="n">
        <v>21081973</v>
      </c>
      <c r="R10" s="9" t="n">
        <v>13880296</v>
      </c>
    </row>
    <row r="11" customFormat="false" ht="14.25" hidden="false" customHeight="false" outlineLevel="0" collapsed="false">
      <c r="A11" s="5" t="s">
        <v>53</v>
      </c>
      <c r="B11" s="9" t="n">
        <v>429539</v>
      </c>
      <c r="C11" s="9" t="n">
        <v>1187729</v>
      </c>
      <c r="D11" s="9" t="n">
        <v>657812</v>
      </c>
      <c r="E11" s="9" t="n">
        <v>1046083</v>
      </c>
      <c r="F11" s="9" t="n">
        <v>1807702</v>
      </c>
      <c r="G11" s="9" t="n">
        <v>834817</v>
      </c>
      <c r="H11" s="9" t="n">
        <v>437771</v>
      </c>
      <c r="I11" s="9" t="n">
        <v>1062967</v>
      </c>
      <c r="J11" s="9" t="n">
        <v>1626938</v>
      </c>
      <c r="K11" s="9" t="n">
        <v>756907</v>
      </c>
      <c r="L11" s="9" t="n">
        <v>1181695</v>
      </c>
      <c r="M11" s="9" t="n">
        <v>502078</v>
      </c>
      <c r="N11" s="9" t="n">
        <v>1151516</v>
      </c>
      <c r="O11" s="9" t="n">
        <v>951276</v>
      </c>
      <c r="P11" s="9" t="n">
        <v>857976</v>
      </c>
      <c r="Q11" s="9" t="n">
        <v>621228</v>
      </c>
      <c r="R11" s="9" t="n">
        <v>474684</v>
      </c>
    </row>
    <row r="12" customFormat="false" ht="14.25" hidden="false" customHeight="false" outlineLevel="0" collapsed="false">
      <c r="A12" s="5" t="s">
        <v>54</v>
      </c>
      <c r="B12" s="9" t="n">
        <v>4144120</v>
      </c>
      <c r="C12" s="9" t="n">
        <v>7622450</v>
      </c>
      <c r="D12" s="9" t="n">
        <v>3894080</v>
      </c>
      <c r="E12" s="9" t="n">
        <v>4414368</v>
      </c>
      <c r="F12" s="9" t="n">
        <v>7126040</v>
      </c>
      <c r="G12" s="9" t="n">
        <v>4122665</v>
      </c>
      <c r="H12" s="9" t="n">
        <v>5304891</v>
      </c>
      <c r="I12" s="9" t="n">
        <v>3810212</v>
      </c>
      <c r="J12" s="9" t="n">
        <v>3797867</v>
      </c>
      <c r="K12" s="9" t="n">
        <v>3911922</v>
      </c>
      <c r="L12" s="9" t="n">
        <v>5991684</v>
      </c>
      <c r="M12" s="9" t="n">
        <v>6480327</v>
      </c>
      <c r="N12" s="9" t="n">
        <v>7585368</v>
      </c>
      <c r="O12" s="9" t="n">
        <v>4886794</v>
      </c>
      <c r="P12" s="9" t="n">
        <v>5485528</v>
      </c>
      <c r="Q12" s="9" t="n">
        <v>4170564</v>
      </c>
      <c r="R12" s="9" t="n">
        <v>5441869</v>
      </c>
    </row>
    <row r="13" customFormat="false" ht="14.25" hidden="false" customHeight="false" outlineLevel="0" collapsed="false">
      <c r="A13" s="5" t="s">
        <v>55</v>
      </c>
      <c r="B13" s="9" t="n">
        <v>2795815</v>
      </c>
      <c r="C13" s="9" t="n">
        <v>6889795</v>
      </c>
      <c r="D13" s="9" t="n">
        <v>2071627</v>
      </c>
      <c r="E13" s="9" t="n">
        <v>2126445</v>
      </c>
      <c r="F13" s="9" t="n">
        <v>3213526</v>
      </c>
      <c r="G13" s="9" t="n">
        <v>3465361</v>
      </c>
      <c r="H13" s="9" t="n">
        <v>2431809</v>
      </c>
      <c r="I13" s="9" t="n">
        <v>7979338</v>
      </c>
      <c r="J13" s="9" t="n">
        <v>5467056</v>
      </c>
      <c r="K13" s="9" t="n">
        <v>1372604</v>
      </c>
      <c r="L13" s="9" t="n">
        <v>7600755</v>
      </c>
      <c r="M13" s="9" t="n">
        <v>1999828</v>
      </c>
      <c r="N13" s="9" t="n">
        <v>2082294</v>
      </c>
      <c r="O13" s="9" t="n">
        <v>2201176</v>
      </c>
      <c r="P13" s="9" t="n">
        <v>628448</v>
      </c>
      <c r="Q13" s="9" t="n">
        <v>2927701</v>
      </c>
      <c r="R13" s="9" t="n">
        <v>1098302</v>
      </c>
    </row>
    <row r="14" customFormat="false" ht="14.25" hidden="false" customHeight="false" outlineLevel="0" collapsed="false">
      <c r="A14" s="5" t="s">
        <v>56</v>
      </c>
      <c r="B14" s="9" t="n">
        <v>92806</v>
      </c>
      <c r="C14" s="9" t="n">
        <v>306819</v>
      </c>
      <c r="D14" s="9" t="n">
        <v>51177</v>
      </c>
      <c r="E14" s="9" t="n">
        <v>211485</v>
      </c>
      <c r="F14" s="9" t="n">
        <v>190390</v>
      </c>
      <c r="G14" s="9" t="n">
        <v>163219</v>
      </c>
      <c r="H14" s="9" t="n">
        <v>113190</v>
      </c>
      <c r="I14" s="9" t="n">
        <v>429797</v>
      </c>
      <c r="J14" s="9" t="n">
        <v>265636</v>
      </c>
      <c r="K14" s="9" t="n">
        <v>42868</v>
      </c>
      <c r="L14" s="9" t="n">
        <v>341498</v>
      </c>
      <c r="M14" s="9" t="n">
        <v>88850</v>
      </c>
      <c r="N14" s="9" t="n">
        <v>308080</v>
      </c>
      <c r="O14" s="9" t="n">
        <v>198386</v>
      </c>
      <c r="P14" s="9" t="n">
        <v>119728</v>
      </c>
      <c r="Q14" s="9" t="n">
        <v>316630</v>
      </c>
      <c r="R14" s="9" t="n">
        <v>70605</v>
      </c>
    </row>
    <row r="15" customFormat="false" ht="14.25" hidden="false" customHeight="false" outlineLevel="0" collapsed="false">
      <c r="A15" s="5" t="s">
        <v>57</v>
      </c>
      <c r="B15" s="9" t="n">
        <v>403408</v>
      </c>
      <c r="C15" s="9" t="n">
        <v>1377275</v>
      </c>
      <c r="D15" s="9" t="n">
        <v>735762</v>
      </c>
      <c r="E15" s="9" t="n">
        <v>633572</v>
      </c>
      <c r="F15" s="9" t="n">
        <v>892340</v>
      </c>
      <c r="G15" s="9" t="n">
        <v>899508</v>
      </c>
      <c r="H15" s="9" t="n">
        <v>624575</v>
      </c>
      <c r="I15" s="9" t="n">
        <v>1475928</v>
      </c>
      <c r="J15" s="9" t="n">
        <v>1188625</v>
      </c>
      <c r="K15" s="9" t="n">
        <v>901475</v>
      </c>
      <c r="L15" s="9" t="n">
        <v>1193757</v>
      </c>
      <c r="M15" s="9" t="n">
        <v>796239</v>
      </c>
      <c r="N15" s="9" t="n">
        <v>860753</v>
      </c>
      <c r="O15" s="9" t="n">
        <v>632870</v>
      </c>
      <c r="P15" s="9" t="n">
        <v>425425</v>
      </c>
      <c r="Q15" s="9" t="n">
        <v>1121096</v>
      </c>
      <c r="R15" s="9" t="n">
        <v>482918</v>
      </c>
    </row>
    <row r="16" customFormat="false" ht="14.25" hidden="false" customHeight="false" outlineLevel="0" collapsed="false">
      <c r="A16" s="5" t="s">
        <v>58</v>
      </c>
      <c r="B16" s="9" t="n">
        <v>4076699</v>
      </c>
      <c r="C16" s="9" t="n">
        <v>7681800</v>
      </c>
      <c r="D16" s="9" t="n">
        <v>2284868</v>
      </c>
      <c r="E16" s="9" t="n">
        <v>4273511</v>
      </c>
      <c r="F16" s="9" t="n">
        <v>5906166</v>
      </c>
      <c r="G16" s="9" t="n">
        <v>8565290</v>
      </c>
      <c r="H16" s="9" t="n">
        <v>5135602</v>
      </c>
      <c r="I16" s="9" t="n">
        <v>22357587</v>
      </c>
      <c r="J16" s="9" t="n">
        <v>15644740</v>
      </c>
      <c r="K16" s="9" t="n">
        <v>1926630</v>
      </c>
      <c r="L16" s="9" t="n">
        <v>7560766</v>
      </c>
      <c r="M16" s="9" t="n">
        <v>6515840</v>
      </c>
      <c r="N16" s="9" t="n">
        <v>3799069</v>
      </c>
      <c r="O16" s="9" t="n">
        <v>2539305</v>
      </c>
      <c r="P16" s="9" t="n">
        <v>775878</v>
      </c>
      <c r="Q16" s="9" t="n">
        <v>8261219</v>
      </c>
      <c r="R16" s="9" t="n">
        <v>1267527</v>
      </c>
    </row>
    <row r="17" customFormat="false" ht="14.25" hidden="false" customHeight="false" outlineLevel="0" collapsed="false">
      <c r="A17" s="5" t="s">
        <v>59</v>
      </c>
      <c r="B17" s="9" t="n">
        <v>20866557</v>
      </c>
      <c r="C17" s="9" t="n">
        <v>58189723</v>
      </c>
      <c r="D17" s="9" t="n">
        <v>31018368</v>
      </c>
      <c r="E17" s="9" t="n">
        <v>45897779</v>
      </c>
      <c r="F17" s="9" t="n">
        <v>49674334</v>
      </c>
      <c r="G17" s="9" t="n">
        <v>57424645</v>
      </c>
      <c r="H17" s="9" t="n">
        <v>44670924</v>
      </c>
      <c r="I17" s="9" t="n">
        <v>73251165</v>
      </c>
      <c r="J17" s="9" t="n">
        <v>68695169</v>
      </c>
      <c r="K17" s="9" t="n">
        <v>28567464</v>
      </c>
      <c r="L17" s="9" t="n">
        <v>34264470</v>
      </c>
      <c r="M17" s="9" t="n">
        <v>26586346</v>
      </c>
      <c r="N17" s="9" t="n">
        <v>50685966</v>
      </c>
      <c r="O17" s="9" t="n">
        <v>36223923</v>
      </c>
      <c r="P17" s="9" t="n">
        <v>21053379</v>
      </c>
      <c r="Q17" s="9" t="n">
        <v>49114229</v>
      </c>
      <c r="R17" s="9" t="n">
        <v>12310098</v>
      </c>
    </row>
    <row r="18" customFormat="false" ht="14.25" hidden="false" customHeight="false" outlineLevel="0" collapsed="false">
      <c r="A18" s="5" t="s">
        <v>60</v>
      </c>
      <c r="B18" s="9" t="n">
        <v>1964624</v>
      </c>
      <c r="C18" s="9" t="n">
        <v>5368260</v>
      </c>
      <c r="D18" s="9" t="n">
        <v>2996130</v>
      </c>
      <c r="E18" s="9" t="n">
        <v>4949224</v>
      </c>
      <c r="F18" s="9" t="n">
        <v>4252329</v>
      </c>
      <c r="G18" s="9" t="n">
        <v>4424496</v>
      </c>
      <c r="H18" s="9" t="n">
        <v>2763760</v>
      </c>
      <c r="I18" s="9" t="n">
        <v>7484988</v>
      </c>
      <c r="J18" s="9" t="n">
        <v>8153687</v>
      </c>
      <c r="K18" s="9" t="n">
        <v>2576454</v>
      </c>
      <c r="L18" s="9" t="n">
        <v>3575501</v>
      </c>
      <c r="M18" s="9" t="n">
        <v>2126403</v>
      </c>
      <c r="N18" s="9" t="n">
        <v>4104607</v>
      </c>
      <c r="O18" s="9" t="n">
        <v>3572348</v>
      </c>
      <c r="P18" s="9" t="n">
        <v>2225521</v>
      </c>
      <c r="Q18" s="9" t="n">
        <v>3053405</v>
      </c>
      <c r="R18" s="9" t="n">
        <v>1343052</v>
      </c>
    </row>
    <row r="19" customFormat="false" ht="14.25" hidden="false" customHeight="false" outlineLevel="0" collapsed="false">
      <c r="A19" s="5" t="s">
        <v>61</v>
      </c>
      <c r="B19" s="9" t="n">
        <v>207420</v>
      </c>
      <c r="C19" s="9" t="n">
        <v>1265939</v>
      </c>
      <c r="D19" s="9" t="n">
        <v>260326</v>
      </c>
      <c r="E19" s="9" t="n">
        <v>873169</v>
      </c>
      <c r="F19" s="9" t="n">
        <v>1919096</v>
      </c>
      <c r="G19" s="9" t="n">
        <v>638582</v>
      </c>
      <c r="H19" s="9" t="n">
        <v>171387</v>
      </c>
      <c r="I19" s="9" t="n">
        <v>1218287</v>
      </c>
      <c r="J19" s="9" t="n">
        <v>2075953</v>
      </c>
      <c r="K19" s="9" t="n">
        <v>353166</v>
      </c>
      <c r="L19" s="9" t="n">
        <v>836264</v>
      </c>
      <c r="M19" s="9" t="n">
        <v>368024</v>
      </c>
      <c r="N19" s="9" t="n">
        <v>931271</v>
      </c>
      <c r="O19" s="9" t="n">
        <v>1047462</v>
      </c>
      <c r="P19" s="9" t="n">
        <v>550011</v>
      </c>
      <c r="Q19" s="9" t="n">
        <v>406137</v>
      </c>
      <c r="R19" s="9" t="n">
        <v>160282</v>
      </c>
    </row>
    <row r="20" customFormat="false" ht="14.25" hidden="false" customHeight="false" outlineLevel="0" collapsed="false">
      <c r="A20" s="5" t="s">
        <v>62</v>
      </c>
      <c r="B20" s="9" t="n">
        <v>11598882</v>
      </c>
      <c r="C20" s="9" t="n">
        <v>50013827</v>
      </c>
      <c r="D20" s="9" t="n">
        <v>16830760</v>
      </c>
      <c r="E20" s="9" t="n">
        <v>29636138</v>
      </c>
      <c r="F20" s="9" t="n">
        <v>43110614</v>
      </c>
      <c r="G20" s="9" t="n">
        <v>45592493</v>
      </c>
      <c r="H20" s="9" t="n">
        <v>23098301</v>
      </c>
      <c r="I20" s="9" t="n">
        <v>53294541</v>
      </c>
      <c r="J20" s="9" t="n">
        <v>56150336</v>
      </c>
      <c r="K20" s="9" t="n">
        <v>16270472</v>
      </c>
      <c r="L20" s="9" t="n">
        <v>26621607</v>
      </c>
      <c r="M20" s="9" t="n">
        <v>17618961</v>
      </c>
      <c r="N20" s="9" t="n">
        <v>40391176</v>
      </c>
      <c r="O20" s="9" t="n">
        <v>26254716</v>
      </c>
      <c r="P20" s="9" t="n">
        <v>16146354</v>
      </c>
      <c r="Q20" s="9" t="n">
        <v>34406147</v>
      </c>
      <c r="R20" s="9" t="n">
        <v>7617228</v>
      </c>
    </row>
    <row r="21" customFormat="false" ht="14.25" hidden="false" customHeight="false" outlineLevel="0" collapsed="false">
      <c r="A21" s="5" t="s">
        <v>63</v>
      </c>
      <c r="B21" s="9" t="n">
        <v>439196</v>
      </c>
      <c r="C21" s="9" t="n">
        <v>1009610</v>
      </c>
      <c r="D21" s="9" t="n">
        <v>440597</v>
      </c>
      <c r="E21" s="9" t="n">
        <v>471421</v>
      </c>
      <c r="F21" s="9" t="n">
        <v>540050</v>
      </c>
      <c r="G21" s="9" t="n">
        <v>696366</v>
      </c>
      <c r="H21" s="9" t="n">
        <v>488630</v>
      </c>
      <c r="I21" s="9" t="n">
        <v>1954099</v>
      </c>
      <c r="J21" s="9" t="n">
        <v>1312753</v>
      </c>
      <c r="K21" s="9" t="n">
        <v>281156</v>
      </c>
      <c r="L21" s="9" t="n">
        <v>1005649</v>
      </c>
      <c r="M21" s="9" t="n">
        <v>409006</v>
      </c>
      <c r="N21" s="9" t="n">
        <v>396750</v>
      </c>
      <c r="O21" s="9" t="n">
        <v>343034</v>
      </c>
      <c r="P21" s="9" t="n">
        <v>198104</v>
      </c>
      <c r="Q21" s="9" t="n">
        <v>650301</v>
      </c>
      <c r="R21" s="9" t="n">
        <v>212442</v>
      </c>
    </row>
    <row r="22" customFormat="false" ht="14.25" hidden="false" customHeight="false" outlineLevel="0" collapsed="false">
      <c r="A22" s="5" t="s">
        <v>64</v>
      </c>
      <c r="B22" s="9" t="n">
        <v>31311</v>
      </c>
      <c r="C22" s="9" t="n">
        <v>261775</v>
      </c>
      <c r="D22" s="9" t="n">
        <v>51841</v>
      </c>
      <c r="E22" s="9" t="n">
        <v>111976</v>
      </c>
      <c r="F22" s="9" t="n">
        <v>148482</v>
      </c>
      <c r="G22" s="9" t="n">
        <v>117891</v>
      </c>
      <c r="H22" s="9" t="n">
        <v>78197</v>
      </c>
      <c r="I22" s="9" t="n">
        <v>376327</v>
      </c>
      <c r="J22" s="9" t="n">
        <v>275666</v>
      </c>
      <c r="K22" s="9" t="n">
        <v>49378</v>
      </c>
      <c r="L22" s="9" t="n">
        <v>125590</v>
      </c>
      <c r="M22" s="9" t="n">
        <v>69120</v>
      </c>
      <c r="N22" s="9" t="n">
        <v>102872</v>
      </c>
      <c r="O22" s="9" t="n">
        <v>60313</v>
      </c>
      <c r="P22" s="9" t="n">
        <v>110321</v>
      </c>
      <c r="Q22" s="9" t="n">
        <v>65115</v>
      </c>
      <c r="R22" s="9" t="n">
        <v>78278</v>
      </c>
    </row>
    <row r="23" customFormat="false" ht="14.25" hidden="false" customHeight="false" outlineLevel="0" collapsed="false">
      <c r="A23" s="5" t="s">
        <v>65</v>
      </c>
      <c r="B23" s="9" t="n">
        <v>1051275</v>
      </c>
      <c r="C23" s="9" t="n">
        <v>2531459</v>
      </c>
      <c r="D23" s="9" t="n">
        <v>722342</v>
      </c>
      <c r="E23" s="9" t="n">
        <v>1716069</v>
      </c>
      <c r="F23" s="9" t="n">
        <v>2751063</v>
      </c>
      <c r="G23" s="9" t="n">
        <v>3342314</v>
      </c>
      <c r="H23" s="9" t="n">
        <v>788520</v>
      </c>
      <c r="I23" s="9" t="n">
        <v>7988603</v>
      </c>
      <c r="J23" s="9" t="n">
        <v>6241654</v>
      </c>
      <c r="K23" s="9" t="n">
        <v>693341</v>
      </c>
      <c r="L23" s="9" t="n">
        <v>2478700</v>
      </c>
      <c r="M23" s="9" t="n">
        <v>2581451</v>
      </c>
      <c r="N23" s="9" t="n">
        <v>1250147</v>
      </c>
      <c r="O23" s="9" t="n">
        <v>1146878</v>
      </c>
      <c r="P23" s="9" t="n">
        <v>370469</v>
      </c>
      <c r="Q23" s="9" t="n">
        <v>3341941</v>
      </c>
      <c r="R23" s="9" t="n">
        <v>568569</v>
      </c>
    </row>
    <row r="25" customFormat="false" ht="14.25" hidden="false" customHeight="false" outlineLevel="0" collapsed="false">
      <c r="A25" s="2" t="s">
        <v>66</v>
      </c>
    </row>
    <row r="26" customFormat="false" ht="14.25" hidden="false" customHeight="false" outlineLevel="0" collapsed="false">
      <c r="A26" s="3"/>
      <c r="B26" s="3" t="s">
        <v>1</v>
      </c>
      <c r="C26" s="3"/>
      <c r="D26" s="3"/>
      <c r="E26" s="3"/>
      <c r="F26" s="3"/>
      <c r="G26" s="3"/>
      <c r="H26" s="3"/>
      <c r="I26" s="3"/>
      <c r="J26" s="3"/>
      <c r="K26" s="3"/>
      <c r="L26" s="3" t="s">
        <v>2</v>
      </c>
      <c r="M26" s="3"/>
      <c r="N26" s="3"/>
      <c r="O26" s="3"/>
      <c r="P26" s="3"/>
      <c r="Q26" s="3"/>
      <c r="R26" s="3"/>
    </row>
    <row r="27" customFormat="false" ht="14.25" hidden="false" customHeight="false" outlineLevel="0" collapsed="false">
      <c r="A27" s="3" t="s">
        <v>45</v>
      </c>
      <c r="B27" s="12" t="n">
        <v>13</v>
      </c>
      <c r="C27" s="12" t="n">
        <v>14</v>
      </c>
      <c r="D27" s="12" t="n">
        <v>15</v>
      </c>
      <c r="E27" s="12" t="n">
        <v>16</v>
      </c>
      <c r="F27" s="12" t="n">
        <v>17</v>
      </c>
      <c r="G27" s="12" t="n">
        <v>18</v>
      </c>
      <c r="H27" s="12" t="n">
        <v>19</v>
      </c>
      <c r="I27" s="12" t="n">
        <v>20</v>
      </c>
      <c r="J27" s="12" t="n">
        <v>21</v>
      </c>
      <c r="K27" s="12" t="n">
        <v>22</v>
      </c>
      <c r="L27" s="3" t="n">
        <v>23</v>
      </c>
      <c r="M27" s="3" t="n">
        <v>24</v>
      </c>
      <c r="N27" s="3" t="n">
        <v>25</v>
      </c>
      <c r="O27" s="3" t="n">
        <v>27</v>
      </c>
      <c r="P27" s="3" t="n">
        <v>28</v>
      </c>
      <c r="Q27" s="3" t="n">
        <v>29</v>
      </c>
      <c r="R27" s="3" t="n">
        <v>30</v>
      </c>
    </row>
    <row r="28" customFormat="false" ht="14.25" hidden="false" customHeight="false" outlineLevel="0" collapsed="false">
      <c r="A28" s="5" t="s">
        <v>46</v>
      </c>
      <c r="B28" s="9" t="n">
        <v>3425380</v>
      </c>
      <c r="C28" s="9" t="n">
        <v>5505778</v>
      </c>
      <c r="D28" s="9" t="n">
        <v>2771932</v>
      </c>
      <c r="E28" s="9" t="n">
        <v>3136277</v>
      </c>
      <c r="F28" s="9" t="n">
        <v>4906987</v>
      </c>
      <c r="G28" s="9" t="n">
        <v>9458724</v>
      </c>
      <c r="H28" s="9" t="n">
        <v>7952884</v>
      </c>
      <c r="I28" s="9" t="n">
        <v>4349854</v>
      </c>
      <c r="J28" s="9" t="n">
        <v>6218334</v>
      </c>
      <c r="K28" s="9" t="n">
        <v>4854343</v>
      </c>
      <c r="L28" s="9" t="n">
        <v>6655375</v>
      </c>
      <c r="M28" s="9" t="n">
        <v>4180131</v>
      </c>
      <c r="N28" s="9" t="n">
        <v>5492197</v>
      </c>
      <c r="O28" s="9" t="n">
        <v>5574722</v>
      </c>
      <c r="P28" s="9" t="n">
        <v>737467</v>
      </c>
      <c r="Q28" s="9" t="n">
        <v>2321701</v>
      </c>
      <c r="R28" s="9" t="n">
        <v>2515457</v>
      </c>
    </row>
    <row r="29" customFormat="false" ht="14.25" hidden="false" customHeight="false" outlineLevel="0" collapsed="false">
      <c r="A29" s="5" t="s">
        <v>47</v>
      </c>
      <c r="B29" s="9" t="n">
        <v>82426347</v>
      </c>
      <c r="C29" s="9" t="n">
        <v>132841061</v>
      </c>
      <c r="D29" s="9" t="n">
        <v>73411626</v>
      </c>
      <c r="E29" s="9" t="n">
        <v>69124800</v>
      </c>
      <c r="F29" s="9" t="n">
        <v>68141959</v>
      </c>
      <c r="G29" s="9" t="n">
        <v>121140699</v>
      </c>
      <c r="H29" s="9" t="n">
        <v>64096820</v>
      </c>
      <c r="I29" s="9" t="n">
        <v>62777651</v>
      </c>
      <c r="J29" s="9" t="n">
        <v>38881071</v>
      </c>
      <c r="K29" s="9" t="n">
        <v>107587762</v>
      </c>
      <c r="L29" s="9" t="n">
        <v>103148199</v>
      </c>
      <c r="M29" s="9" t="n">
        <v>49590263</v>
      </c>
      <c r="N29" s="9" t="n">
        <v>95306062</v>
      </c>
      <c r="O29" s="9" t="n">
        <v>67785734</v>
      </c>
      <c r="P29" s="9" t="n">
        <v>66235383</v>
      </c>
      <c r="Q29" s="9" t="n">
        <v>55612864</v>
      </c>
      <c r="R29" s="9" t="n">
        <v>58531132</v>
      </c>
    </row>
    <row r="30" customFormat="false" ht="14.25" hidden="false" customHeight="false" outlineLevel="0" collapsed="false">
      <c r="A30" s="5" t="s">
        <v>48</v>
      </c>
      <c r="B30" s="9" t="n">
        <v>18576382</v>
      </c>
      <c r="C30" s="9" t="n">
        <v>16578866</v>
      </c>
      <c r="D30" s="9" t="n">
        <v>16093957</v>
      </c>
      <c r="E30" s="9" t="n">
        <v>13360164</v>
      </c>
      <c r="F30" s="9" t="n">
        <v>12706333</v>
      </c>
      <c r="G30" s="9" t="n">
        <v>17622897</v>
      </c>
      <c r="H30" s="9" t="n">
        <v>10983614</v>
      </c>
      <c r="I30" s="9" t="n">
        <v>15547111</v>
      </c>
      <c r="J30" s="9" t="n">
        <v>12642476</v>
      </c>
      <c r="K30" s="9" t="n">
        <v>19761540</v>
      </c>
      <c r="L30" s="9" t="n">
        <v>22983876</v>
      </c>
      <c r="M30" s="9" t="n">
        <v>12124002</v>
      </c>
      <c r="N30" s="9" t="n">
        <v>18394094</v>
      </c>
      <c r="O30" s="9" t="n">
        <v>17604930</v>
      </c>
      <c r="P30" s="9" t="n">
        <v>10623799</v>
      </c>
      <c r="Q30" s="9" t="n">
        <v>7856398</v>
      </c>
      <c r="R30" s="9" t="n">
        <v>11543137</v>
      </c>
    </row>
    <row r="31" customFormat="false" ht="14.25" hidden="false" customHeight="false" outlineLevel="0" collapsed="false">
      <c r="A31" s="5" t="s">
        <v>49</v>
      </c>
      <c r="B31" s="9" t="n">
        <v>682478</v>
      </c>
      <c r="C31" s="9" t="n">
        <v>1314786</v>
      </c>
      <c r="D31" s="9" t="n">
        <v>488046</v>
      </c>
      <c r="E31" s="9" t="n">
        <v>328806</v>
      </c>
      <c r="F31" s="9" t="n">
        <v>622756</v>
      </c>
      <c r="G31" s="9" t="n">
        <v>1007045</v>
      </c>
      <c r="H31" s="9" t="n">
        <v>1027531</v>
      </c>
      <c r="I31" s="9" t="n">
        <v>782803</v>
      </c>
      <c r="J31" s="9" t="n">
        <v>1182069</v>
      </c>
      <c r="K31" s="9" t="n">
        <v>629026</v>
      </c>
      <c r="L31" s="9" t="n">
        <v>1203544</v>
      </c>
      <c r="M31" s="9" t="n">
        <v>594693</v>
      </c>
      <c r="N31" s="9" t="n">
        <v>866782</v>
      </c>
      <c r="O31" s="9" t="n">
        <v>817585</v>
      </c>
      <c r="P31" s="9" t="n">
        <v>117671</v>
      </c>
      <c r="Q31" s="9" t="n">
        <v>316793</v>
      </c>
      <c r="R31" s="9" t="n">
        <v>384559</v>
      </c>
    </row>
    <row r="32" customFormat="false" ht="14.25" hidden="false" customHeight="false" outlineLevel="0" collapsed="false">
      <c r="A32" s="5" t="s">
        <v>50</v>
      </c>
      <c r="B32" s="9" t="n">
        <v>6067925</v>
      </c>
      <c r="C32" s="9" t="n">
        <v>20981631</v>
      </c>
      <c r="D32" s="9" t="n">
        <v>6868302</v>
      </c>
      <c r="E32" s="9" t="n">
        <v>9946250</v>
      </c>
      <c r="F32" s="9" t="n">
        <v>8628171</v>
      </c>
      <c r="G32" s="9" t="n">
        <v>6490322</v>
      </c>
      <c r="H32" s="9" t="n">
        <v>8727920</v>
      </c>
      <c r="I32" s="9" t="n">
        <v>6853548</v>
      </c>
      <c r="J32" s="9" t="n">
        <v>11649453</v>
      </c>
      <c r="K32" s="9" t="n">
        <v>4289060</v>
      </c>
      <c r="L32" s="9" t="n">
        <v>11819783</v>
      </c>
      <c r="M32" s="9" t="n">
        <v>4369353</v>
      </c>
      <c r="N32" s="9" t="n">
        <v>5271508</v>
      </c>
      <c r="O32" s="9" t="n">
        <v>11246354</v>
      </c>
      <c r="P32" s="9" t="n">
        <v>8103513</v>
      </c>
      <c r="Q32" s="9" t="n">
        <v>3972852</v>
      </c>
      <c r="R32" s="9" t="n">
        <v>8917632</v>
      </c>
    </row>
    <row r="33" customFormat="false" ht="14.25" hidden="false" customHeight="false" outlineLevel="0" collapsed="false">
      <c r="A33" s="5" t="s">
        <v>51</v>
      </c>
      <c r="B33" s="9" t="n">
        <v>57009923</v>
      </c>
      <c r="C33" s="9" t="n">
        <v>104666514</v>
      </c>
      <c r="D33" s="9" t="n">
        <v>61710679</v>
      </c>
      <c r="E33" s="9" t="n">
        <v>79972989</v>
      </c>
      <c r="F33" s="9" t="n">
        <v>60596451</v>
      </c>
      <c r="G33" s="9" t="n">
        <v>86555187</v>
      </c>
      <c r="H33" s="9" t="n">
        <v>70906049</v>
      </c>
      <c r="I33" s="9" t="n">
        <v>76931988</v>
      </c>
      <c r="J33" s="9" t="n">
        <v>59700425</v>
      </c>
      <c r="K33" s="9" t="n">
        <v>60314343</v>
      </c>
      <c r="L33" s="9" t="n">
        <v>83735587</v>
      </c>
      <c r="M33" s="9" t="n">
        <v>48716175</v>
      </c>
      <c r="N33" s="9" t="n">
        <v>91784936</v>
      </c>
      <c r="O33" s="9" t="n">
        <v>44717487</v>
      </c>
      <c r="P33" s="9" t="n">
        <v>32975460</v>
      </c>
      <c r="Q33" s="9" t="n">
        <v>55835869</v>
      </c>
      <c r="R33" s="9" t="n">
        <v>39551786</v>
      </c>
    </row>
    <row r="34" customFormat="false" ht="14.25" hidden="false" customHeight="false" outlineLevel="0" collapsed="false">
      <c r="A34" s="5" t="s">
        <v>52</v>
      </c>
      <c r="B34" s="9" t="n">
        <v>9155330</v>
      </c>
      <c r="C34" s="9" t="n">
        <v>11972583</v>
      </c>
      <c r="D34" s="9" t="n">
        <v>9384442</v>
      </c>
      <c r="E34" s="9" t="n">
        <v>14003042</v>
      </c>
      <c r="F34" s="9" t="n">
        <v>8796957</v>
      </c>
      <c r="G34" s="9" t="n">
        <v>10802909</v>
      </c>
      <c r="H34" s="9" t="n">
        <v>8828361</v>
      </c>
      <c r="I34" s="9" t="n">
        <v>14373165</v>
      </c>
      <c r="J34" s="9" t="n">
        <v>14649889</v>
      </c>
      <c r="K34" s="9" t="n">
        <v>7778481</v>
      </c>
      <c r="L34" s="9" t="n">
        <v>13383610</v>
      </c>
      <c r="M34" s="9" t="n">
        <v>7725188</v>
      </c>
      <c r="N34" s="9" t="n">
        <v>13716856</v>
      </c>
      <c r="O34" s="9" t="n">
        <v>8401273</v>
      </c>
      <c r="P34" s="9" t="n">
        <v>5047989</v>
      </c>
      <c r="Q34" s="9" t="n">
        <v>5936359</v>
      </c>
      <c r="R34" s="9" t="n">
        <v>5737860</v>
      </c>
    </row>
    <row r="35" customFormat="false" ht="14.25" hidden="false" customHeight="false" outlineLevel="0" collapsed="false">
      <c r="A35" s="5" t="s">
        <v>53</v>
      </c>
      <c r="B35" s="9" t="n">
        <v>582466</v>
      </c>
      <c r="C35" s="9" t="n">
        <v>1737739</v>
      </c>
      <c r="D35" s="9" t="n">
        <v>247435</v>
      </c>
      <c r="E35" s="9" t="n">
        <v>350939</v>
      </c>
      <c r="F35" s="9" t="n">
        <v>1159427</v>
      </c>
      <c r="G35" s="9" t="n">
        <v>888858</v>
      </c>
      <c r="H35" s="9" t="n">
        <v>537090</v>
      </c>
      <c r="I35" s="9" t="n">
        <v>441196</v>
      </c>
      <c r="J35" s="9" t="n">
        <v>861902</v>
      </c>
      <c r="K35" s="9" t="n">
        <v>194908</v>
      </c>
      <c r="L35" s="9" t="n">
        <v>204783</v>
      </c>
      <c r="M35" s="9" t="n">
        <v>626535</v>
      </c>
      <c r="N35" s="9" t="n">
        <v>588903</v>
      </c>
      <c r="O35" s="9" t="n">
        <v>327151</v>
      </c>
      <c r="P35" s="9" t="n">
        <v>280852</v>
      </c>
      <c r="Q35" s="9" t="n">
        <v>295360</v>
      </c>
      <c r="R35" s="9" t="n">
        <v>617552</v>
      </c>
    </row>
    <row r="36" customFormat="false" ht="14.25" hidden="false" customHeight="false" outlineLevel="0" collapsed="false">
      <c r="A36" s="5" t="s">
        <v>54</v>
      </c>
      <c r="B36" s="9" t="n">
        <v>7510796</v>
      </c>
      <c r="C36" s="9" t="n">
        <v>16404237</v>
      </c>
      <c r="D36" s="9" t="n">
        <v>7445537</v>
      </c>
      <c r="E36" s="9" t="n">
        <v>10199877</v>
      </c>
      <c r="F36" s="9" t="n">
        <v>10857126</v>
      </c>
      <c r="G36" s="9" t="n">
        <v>13172707</v>
      </c>
      <c r="H36" s="9" t="n">
        <v>8188068</v>
      </c>
      <c r="I36" s="9" t="n">
        <v>9782630</v>
      </c>
      <c r="J36" s="9" t="n">
        <v>10256022</v>
      </c>
      <c r="K36" s="9" t="n">
        <v>6302925</v>
      </c>
      <c r="L36" s="9" t="n">
        <v>10953828</v>
      </c>
      <c r="M36" s="9" t="n">
        <v>8143947</v>
      </c>
      <c r="N36" s="9" t="n">
        <v>12571073</v>
      </c>
      <c r="O36" s="9" t="n">
        <v>6409503</v>
      </c>
      <c r="P36" s="9" t="n">
        <v>4348415</v>
      </c>
      <c r="Q36" s="9" t="n">
        <v>7271586</v>
      </c>
      <c r="R36" s="9" t="n">
        <v>6319298</v>
      </c>
    </row>
    <row r="37" customFormat="false" ht="14.25" hidden="false" customHeight="false" outlineLevel="0" collapsed="false">
      <c r="A37" s="5" t="s">
        <v>55</v>
      </c>
      <c r="B37" s="9" t="n">
        <v>1326001</v>
      </c>
      <c r="C37" s="9" t="n">
        <v>4397966</v>
      </c>
      <c r="D37" s="9" t="n">
        <v>1245626</v>
      </c>
      <c r="E37" s="9" t="n">
        <v>1236134</v>
      </c>
      <c r="F37" s="9" t="n">
        <v>1201255</v>
      </c>
      <c r="G37" s="9" t="n">
        <v>385101</v>
      </c>
      <c r="H37" s="9" t="n">
        <v>1240943</v>
      </c>
      <c r="I37" s="9" t="n">
        <v>931362</v>
      </c>
      <c r="J37" s="9" t="n">
        <v>1659174</v>
      </c>
      <c r="K37" s="9" t="n">
        <v>738365</v>
      </c>
      <c r="L37" s="9" t="n">
        <v>2520750</v>
      </c>
      <c r="M37" s="9" t="n">
        <v>504158</v>
      </c>
      <c r="N37" s="9" t="n">
        <v>653634</v>
      </c>
      <c r="O37" s="9" t="n">
        <v>2639418</v>
      </c>
      <c r="P37" s="9" t="n">
        <v>1430828</v>
      </c>
      <c r="Q37" s="9" t="n">
        <v>375418</v>
      </c>
      <c r="R37" s="9" t="n">
        <v>1757284</v>
      </c>
    </row>
    <row r="38" customFormat="false" ht="14.25" hidden="false" customHeight="false" outlineLevel="0" collapsed="false">
      <c r="A38" s="5" t="s">
        <v>56</v>
      </c>
      <c r="B38" s="9" t="n">
        <v>170735</v>
      </c>
      <c r="C38" s="9" t="n">
        <v>455698</v>
      </c>
      <c r="D38" s="9" t="n">
        <v>160241</v>
      </c>
      <c r="E38" s="9" t="n">
        <v>256385</v>
      </c>
      <c r="F38" s="9" t="n">
        <v>307970</v>
      </c>
      <c r="G38" s="9" t="n">
        <v>271382</v>
      </c>
      <c r="H38" s="9" t="n">
        <v>134243</v>
      </c>
      <c r="I38" s="9" t="n">
        <v>199985</v>
      </c>
      <c r="J38" s="9" t="n">
        <v>343038</v>
      </c>
      <c r="K38" s="9" t="n">
        <v>71363</v>
      </c>
      <c r="L38" s="9" t="n">
        <v>204813</v>
      </c>
      <c r="M38" s="9" t="n">
        <v>118679</v>
      </c>
      <c r="N38" s="9" t="n">
        <v>133379</v>
      </c>
      <c r="O38" s="9" t="n">
        <v>186622</v>
      </c>
      <c r="P38" s="9" t="n">
        <v>54727</v>
      </c>
      <c r="Q38" s="9" t="n">
        <v>94248</v>
      </c>
      <c r="R38" s="9" t="n">
        <v>141332</v>
      </c>
    </row>
    <row r="39" customFormat="false" ht="14.25" hidden="false" customHeight="false" outlineLevel="0" collapsed="false">
      <c r="A39" s="5" t="s">
        <v>57</v>
      </c>
      <c r="B39" s="9" t="n">
        <v>491592</v>
      </c>
      <c r="C39" s="9" t="n">
        <v>1641961</v>
      </c>
      <c r="D39" s="9" t="n">
        <v>433292</v>
      </c>
      <c r="E39" s="9" t="n">
        <v>580581</v>
      </c>
      <c r="F39" s="9" t="n">
        <v>875556</v>
      </c>
      <c r="G39" s="9" t="n">
        <v>1330399</v>
      </c>
      <c r="H39" s="9" t="n">
        <v>724542</v>
      </c>
      <c r="I39" s="9" t="n">
        <v>825418</v>
      </c>
      <c r="J39" s="9" t="n">
        <v>1368588</v>
      </c>
      <c r="K39" s="9" t="n">
        <v>471636</v>
      </c>
      <c r="L39" s="9" t="n">
        <v>733882</v>
      </c>
      <c r="M39" s="9" t="n">
        <v>563066</v>
      </c>
      <c r="N39" s="9" t="n">
        <v>581485</v>
      </c>
      <c r="O39" s="9" t="n">
        <v>498362</v>
      </c>
      <c r="P39" s="9" t="n">
        <v>221605</v>
      </c>
      <c r="Q39" s="9" t="n">
        <v>637833</v>
      </c>
      <c r="R39" s="9" t="n">
        <v>279521</v>
      </c>
    </row>
    <row r="40" customFormat="false" ht="14.25" hidden="false" customHeight="false" outlineLevel="0" collapsed="false">
      <c r="A40" s="5" t="s">
        <v>58</v>
      </c>
      <c r="B40" s="9" t="n">
        <v>2173951</v>
      </c>
      <c r="C40" s="9" t="n">
        <v>12730303</v>
      </c>
      <c r="D40" s="9" t="n">
        <v>5396529</v>
      </c>
      <c r="E40" s="9" t="n">
        <v>6111328</v>
      </c>
      <c r="F40" s="9" t="n">
        <v>4476716</v>
      </c>
      <c r="G40" s="9" t="n">
        <v>2102623</v>
      </c>
      <c r="H40" s="9" t="n">
        <v>5214261</v>
      </c>
      <c r="I40" s="9" t="n">
        <v>3059572</v>
      </c>
      <c r="J40" s="9" t="n">
        <v>6426408</v>
      </c>
      <c r="K40" s="9" t="n">
        <v>1316848</v>
      </c>
      <c r="L40" s="9" t="n">
        <v>6691068</v>
      </c>
      <c r="M40" s="9" t="n">
        <v>1278811</v>
      </c>
      <c r="N40" s="9" t="n">
        <v>2061201</v>
      </c>
      <c r="O40" s="9" t="n">
        <v>5888843</v>
      </c>
      <c r="P40" s="9" t="n">
        <v>2496342</v>
      </c>
      <c r="Q40" s="9" t="n">
        <v>1297628</v>
      </c>
      <c r="R40" s="9" t="n">
        <v>3721176</v>
      </c>
    </row>
    <row r="41" customFormat="false" ht="14.25" hidden="false" customHeight="false" outlineLevel="0" collapsed="false">
      <c r="A41" s="5" t="s">
        <v>59</v>
      </c>
      <c r="B41" s="9" t="n">
        <v>21856527</v>
      </c>
      <c r="C41" s="9" t="n">
        <v>35938620</v>
      </c>
      <c r="D41" s="9" t="n">
        <v>20431633</v>
      </c>
      <c r="E41" s="9" t="n">
        <v>38900675</v>
      </c>
      <c r="F41" s="9" t="n">
        <v>25247146</v>
      </c>
      <c r="G41" s="9" t="n">
        <v>40098603</v>
      </c>
      <c r="H41" s="9" t="n">
        <v>29474956</v>
      </c>
      <c r="I41" s="9" t="n">
        <v>42780766</v>
      </c>
      <c r="J41" s="9" t="n">
        <v>43974722</v>
      </c>
      <c r="K41" s="9" t="n">
        <v>14621392</v>
      </c>
      <c r="L41" s="9" t="n">
        <v>24065758</v>
      </c>
      <c r="M41" s="9" t="n">
        <v>25981122</v>
      </c>
      <c r="N41" s="9" t="n">
        <v>32088410</v>
      </c>
      <c r="O41" s="9" t="n">
        <v>19317935</v>
      </c>
      <c r="P41" s="9" t="n">
        <v>10176509</v>
      </c>
      <c r="Q41" s="9" t="n">
        <v>23240629</v>
      </c>
      <c r="R41" s="9" t="n">
        <v>12919184</v>
      </c>
    </row>
    <row r="42" customFormat="false" ht="14.25" hidden="false" customHeight="false" outlineLevel="0" collapsed="false">
      <c r="A42" s="5" t="s">
        <v>60</v>
      </c>
      <c r="B42" s="9" t="n">
        <v>1938480</v>
      </c>
      <c r="C42" s="9" t="n">
        <v>2537523</v>
      </c>
      <c r="D42" s="9" t="n">
        <v>1918101</v>
      </c>
      <c r="E42" s="9" t="n">
        <v>4224310</v>
      </c>
      <c r="F42" s="9" t="n">
        <v>2456009</v>
      </c>
      <c r="G42" s="9" t="n">
        <v>3557571</v>
      </c>
      <c r="H42" s="9" t="n">
        <v>2204331</v>
      </c>
      <c r="I42" s="9" t="n">
        <v>4526374</v>
      </c>
      <c r="J42" s="9" t="n">
        <v>6022706</v>
      </c>
      <c r="K42" s="9" t="n">
        <v>990714</v>
      </c>
      <c r="L42" s="9" t="n">
        <v>1555542</v>
      </c>
      <c r="M42" s="9" t="n">
        <v>2004249</v>
      </c>
      <c r="N42" s="9" t="n">
        <v>3013879</v>
      </c>
      <c r="O42" s="9" t="n">
        <v>2095587</v>
      </c>
      <c r="P42" s="9" t="n">
        <v>979951</v>
      </c>
      <c r="Q42" s="9" t="n">
        <v>1393080</v>
      </c>
      <c r="R42" s="9" t="n">
        <v>1192703</v>
      </c>
    </row>
    <row r="43" customFormat="false" ht="14.25" hidden="false" customHeight="false" outlineLevel="0" collapsed="false">
      <c r="A43" s="5" t="s">
        <v>61</v>
      </c>
      <c r="B43" s="9" t="n">
        <v>227601</v>
      </c>
      <c r="C43" s="9" t="n">
        <v>890492</v>
      </c>
      <c r="D43" s="9" t="n">
        <v>184876</v>
      </c>
      <c r="E43" s="9" t="n">
        <v>344870</v>
      </c>
      <c r="F43" s="9" t="n">
        <v>633423</v>
      </c>
      <c r="G43" s="9" t="n">
        <v>654696</v>
      </c>
      <c r="H43" s="9" t="n">
        <v>190203</v>
      </c>
      <c r="I43" s="9" t="n">
        <v>246880</v>
      </c>
      <c r="J43" s="9" t="n">
        <v>1439149</v>
      </c>
      <c r="K43" s="9" t="n">
        <v>89388</v>
      </c>
      <c r="L43" s="9" t="n">
        <v>97581</v>
      </c>
      <c r="M43" s="9" t="n">
        <v>359460</v>
      </c>
      <c r="N43" s="9" t="n">
        <v>509326</v>
      </c>
      <c r="O43" s="9" t="n">
        <v>230836</v>
      </c>
      <c r="P43" s="9" t="n">
        <v>167860</v>
      </c>
      <c r="Q43" s="9" t="n">
        <v>116689</v>
      </c>
      <c r="R43" s="9" t="n">
        <v>226930</v>
      </c>
    </row>
    <row r="44" customFormat="false" ht="14.25" hidden="false" customHeight="false" outlineLevel="0" collapsed="false">
      <c r="A44" s="5" t="s">
        <v>62</v>
      </c>
      <c r="B44" s="9" t="n">
        <v>10138141</v>
      </c>
      <c r="C44" s="9" t="n">
        <v>34310213</v>
      </c>
      <c r="D44" s="9" t="n">
        <v>10079758</v>
      </c>
      <c r="E44" s="9" t="n">
        <v>23236753</v>
      </c>
      <c r="F44" s="9" t="n">
        <v>22429347</v>
      </c>
      <c r="G44" s="9" t="n">
        <v>33468351</v>
      </c>
      <c r="H44" s="9" t="n">
        <v>14465578</v>
      </c>
      <c r="I44" s="9" t="n">
        <v>27077664</v>
      </c>
      <c r="J44" s="9" t="n">
        <v>40012064</v>
      </c>
      <c r="K44" s="9" t="n">
        <v>7029096</v>
      </c>
      <c r="L44" s="9" t="n">
        <v>8848115</v>
      </c>
      <c r="M44" s="9" t="n">
        <v>17957789</v>
      </c>
      <c r="N44" s="9" t="n">
        <v>21539669</v>
      </c>
      <c r="O44" s="9" t="n">
        <v>12786907</v>
      </c>
      <c r="P44" s="9" t="n">
        <v>4794029</v>
      </c>
      <c r="Q44" s="9" t="n">
        <v>13279219</v>
      </c>
      <c r="R44" s="9" t="n">
        <v>6862404</v>
      </c>
    </row>
    <row r="45" customFormat="false" ht="14.25" hidden="false" customHeight="false" outlineLevel="0" collapsed="false">
      <c r="A45" s="5" t="s">
        <v>63</v>
      </c>
      <c r="B45" s="9" t="n">
        <v>358198</v>
      </c>
      <c r="C45" s="9" t="n">
        <v>2127219</v>
      </c>
      <c r="D45" s="9" t="n">
        <v>824888</v>
      </c>
      <c r="E45" s="9" t="n">
        <v>1031620</v>
      </c>
      <c r="F45" s="9" t="n">
        <v>495456</v>
      </c>
      <c r="G45" s="9" t="n">
        <v>238453</v>
      </c>
      <c r="H45" s="9" t="n">
        <v>804881</v>
      </c>
      <c r="I45" s="9" t="n">
        <v>303969</v>
      </c>
      <c r="J45" s="9" t="n">
        <v>825210</v>
      </c>
      <c r="K45" s="9" t="n">
        <v>202643</v>
      </c>
      <c r="L45" s="9" t="n">
        <v>1394619</v>
      </c>
      <c r="M45" s="9" t="n">
        <v>160273</v>
      </c>
      <c r="N45" s="9" t="n">
        <v>339563</v>
      </c>
      <c r="O45" s="9" t="n">
        <v>1258768</v>
      </c>
      <c r="P45" s="9" t="n">
        <v>238266</v>
      </c>
      <c r="Q45" s="9" t="n">
        <v>182672</v>
      </c>
      <c r="R45" s="9" t="n">
        <v>513928</v>
      </c>
    </row>
    <row r="46" customFormat="false" ht="14.25" hidden="false" customHeight="false" outlineLevel="0" collapsed="false">
      <c r="A46" s="5" t="s">
        <v>64</v>
      </c>
      <c r="B46" s="9" t="n">
        <v>123146</v>
      </c>
      <c r="C46" s="9" t="n">
        <v>679705</v>
      </c>
      <c r="D46" s="9" t="n">
        <v>187255</v>
      </c>
      <c r="E46" s="9" t="n">
        <v>333416</v>
      </c>
      <c r="F46" s="9" t="n">
        <v>604014</v>
      </c>
      <c r="G46" s="9" t="n">
        <v>473369</v>
      </c>
      <c r="H46" s="9" t="n">
        <v>147356</v>
      </c>
      <c r="I46" s="9" t="n">
        <v>441782</v>
      </c>
      <c r="J46" s="9" t="n">
        <v>662255</v>
      </c>
      <c r="K46" s="9" t="n">
        <v>186836</v>
      </c>
      <c r="L46" s="9" t="n">
        <v>223209</v>
      </c>
      <c r="M46" s="9" t="n">
        <v>168047</v>
      </c>
      <c r="N46" s="9" t="n">
        <v>741893</v>
      </c>
      <c r="O46" s="9" t="n">
        <v>406140</v>
      </c>
      <c r="P46" s="9" t="n">
        <v>95949</v>
      </c>
      <c r="Q46" s="9" t="n">
        <v>153546</v>
      </c>
      <c r="R46" s="9" t="n">
        <v>55410</v>
      </c>
    </row>
    <row r="47" customFormat="false" ht="14.25" hidden="false" customHeight="false" outlineLevel="0" collapsed="false">
      <c r="A47" s="5" t="s">
        <v>65</v>
      </c>
      <c r="B47" s="9" t="n">
        <v>409010</v>
      </c>
      <c r="C47" s="9" t="n">
        <v>2367784</v>
      </c>
      <c r="D47" s="9" t="n">
        <v>775422</v>
      </c>
      <c r="E47" s="9" t="n">
        <v>819360</v>
      </c>
      <c r="F47" s="9" t="n">
        <v>1686552</v>
      </c>
      <c r="G47" s="9" t="n">
        <v>923793</v>
      </c>
      <c r="H47" s="9" t="n">
        <v>1131421</v>
      </c>
      <c r="I47" s="9" t="n">
        <v>727743</v>
      </c>
      <c r="J47" s="9" t="n">
        <v>2734684</v>
      </c>
      <c r="K47" s="9" t="n">
        <v>380782</v>
      </c>
      <c r="L47" s="9" t="n">
        <v>1063803</v>
      </c>
      <c r="M47" s="9" t="n">
        <v>791987</v>
      </c>
      <c r="N47" s="9" t="n">
        <v>575874</v>
      </c>
      <c r="O47" s="9" t="n">
        <v>836093</v>
      </c>
      <c r="P47" s="9" t="n">
        <v>458481</v>
      </c>
      <c r="Q47" s="9" t="n">
        <v>369232</v>
      </c>
      <c r="R47" s="9" t="n">
        <v>849978</v>
      </c>
    </row>
    <row r="50" customFormat="false" ht="14.25" hidden="false" customHeight="false" outlineLevel="0" collapsed="false">
      <c r="A50" s="2" t="s">
        <v>67</v>
      </c>
    </row>
    <row r="51" customFormat="false" ht="14.25" hidden="false" customHeight="false" outlineLevel="0" collapsed="false">
      <c r="A51" s="3"/>
      <c r="B51" s="3" t="s">
        <v>1</v>
      </c>
      <c r="C51" s="3"/>
      <c r="D51" s="3"/>
      <c r="E51" s="3"/>
      <c r="F51" s="3"/>
      <c r="G51" s="3"/>
      <c r="H51" s="3"/>
      <c r="I51" s="3"/>
      <c r="J51" s="3"/>
      <c r="K51" s="3"/>
      <c r="L51" s="3" t="s">
        <v>2</v>
      </c>
      <c r="M51" s="3"/>
      <c r="N51" s="3"/>
      <c r="O51" s="3"/>
      <c r="P51" s="3"/>
      <c r="Q51" s="3"/>
      <c r="R51" s="3"/>
    </row>
    <row r="52" customFormat="false" ht="14.25" hidden="false" customHeight="false" outlineLevel="0" collapsed="false">
      <c r="A52" s="3" t="s">
        <v>45</v>
      </c>
      <c r="B52" s="12" t="n">
        <v>13</v>
      </c>
      <c r="C52" s="12" t="n">
        <v>14</v>
      </c>
      <c r="D52" s="12" t="n">
        <v>15</v>
      </c>
      <c r="E52" s="12" t="n">
        <v>16</v>
      </c>
      <c r="F52" s="12" t="n">
        <v>17</v>
      </c>
      <c r="G52" s="12" t="n">
        <v>18</v>
      </c>
      <c r="H52" s="12" t="n">
        <v>19</v>
      </c>
      <c r="I52" s="12" t="n">
        <v>20</v>
      </c>
      <c r="J52" s="12" t="n">
        <v>21</v>
      </c>
      <c r="K52" s="12" t="n">
        <v>22</v>
      </c>
      <c r="L52" s="3" t="n">
        <v>23</v>
      </c>
      <c r="M52" s="3" t="n">
        <v>24</v>
      </c>
      <c r="N52" s="3" t="n">
        <v>25</v>
      </c>
      <c r="O52" s="3" t="n">
        <v>27</v>
      </c>
      <c r="P52" s="3" t="n">
        <v>28</v>
      </c>
      <c r="Q52" s="3" t="n">
        <v>29</v>
      </c>
      <c r="R52" s="3" t="n">
        <v>30</v>
      </c>
    </row>
    <row r="53" customFormat="false" ht="14.25" hidden="false" customHeight="false" outlineLevel="0" collapsed="false">
      <c r="A53" s="5" t="s">
        <v>46</v>
      </c>
      <c r="B53" s="9" t="n">
        <v>3273022</v>
      </c>
      <c r="C53" s="9" t="n">
        <v>9135916</v>
      </c>
      <c r="D53" s="9" t="n">
        <v>3930113</v>
      </c>
      <c r="E53" s="9" t="n">
        <v>2471689</v>
      </c>
      <c r="F53" s="9" t="n">
        <v>1307893</v>
      </c>
      <c r="G53" s="9" t="n">
        <v>1291517</v>
      </c>
      <c r="H53" s="9" t="n">
        <v>2352525</v>
      </c>
      <c r="I53" s="9" t="n">
        <v>835412</v>
      </c>
      <c r="J53" s="9" t="n">
        <v>783998</v>
      </c>
      <c r="K53" s="9" t="n">
        <v>1652097</v>
      </c>
      <c r="L53" s="9" t="n">
        <v>4669155</v>
      </c>
      <c r="M53" s="9" t="n">
        <v>760582</v>
      </c>
      <c r="N53" s="9" t="n">
        <v>1684710</v>
      </c>
      <c r="O53" s="9" t="n">
        <v>9544010</v>
      </c>
      <c r="P53" s="9" t="n">
        <v>2947787</v>
      </c>
      <c r="Q53" s="9" t="n">
        <v>1637974</v>
      </c>
      <c r="R53" s="9" t="n">
        <v>5277552</v>
      </c>
    </row>
    <row r="54" customFormat="false" ht="14.25" hidden="false" customHeight="false" outlineLevel="0" collapsed="false">
      <c r="A54" s="5" t="s">
        <v>47</v>
      </c>
      <c r="B54" s="9" t="n">
        <v>142407238</v>
      </c>
      <c r="C54" s="9" t="n">
        <v>186648727</v>
      </c>
      <c r="D54" s="9" t="n">
        <v>152496306</v>
      </c>
      <c r="E54" s="9" t="n">
        <v>63666287</v>
      </c>
      <c r="F54" s="9" t="n">
        <v>32054329</v>
      </c>
      <c r="G54" s="9" t="n">
        <v>1021677</v>
      </c>
      <c r="H54" s="9" t="n">
        <v>78842479</v>
      </c>
      <c r="I54" s="9" t="n">
        <v>7899255</v>
      </c>
      <c r="J54" s="9" t="n">
        <v>12565777</v>
      </c>
      <c r="K54" s="9" t="n">
        <v>46881773</v>
      </c>
      <c r="L54" s="9" t="n">
        <v>239564869</v>
      </c>
      <c r="M54" s="9" t="n">
        <v>17957597</v>
      </c>
      <c r="N54" s="9" t="n">
        <v>43964235</v>
      </c>
      <c r="O54" s="9" t="n">
        <v>196213563</v>
      </c>
      <c r="P54" s="9" t="n">
        <v>218871416</v>
      </c>
      <c r="Q54" s="9" t="n">
        <v>45935856</v>
      </c>
      <c r="R54" s="9" t="n">
        <v>216951095</v>
      </c>
    </row>
    <row r="55" customFormat="false" ht="14.25" hidden="false" customHeight="false" outlineLevel="0" collapsed="false">
      <c r="A55" s="5" t="s">
        <v>48</v>
      </c>
      <c r="B55" s="9" t="n">
        <v>38899439</v>
      </c>
      <c r="C55" s="9" t="n">
        <v>32984815</v>
      </c>
      <c r="D55" s="9" t="n">
        <v>34682745</v>
      </c>
      <c r="E55" s="9" t="n">
        <v>11155521</v>
      </c>
      <c r="F55" s="9" t="n">
        <v>5914194</v>
      </c>
      <c r="G55" s="9" t="n">
        <v>168810</v>
      </c>
      <c r="H55" s="9" t="n">
        <v>23017275</v>
      </c>
      <c r="I55" s="9" t="n">
        <v>2215032</v>
      </c>
      <c r="J55" s="9" t="n">
        <v>3191909</v>
      </c>
      <c r="K55" s="9" t="n">
        <v>13317280</v>
      </c>
      <c r="L55" s="9" t="n">
        <v>58744624</v>
      </c>
      <c r="M55" s="9" t="n">
        <v>6452152</v>
      </c>
      <c r="N55" s="9" t="n">
        <v>12514292</v>
      </c>
      <c r="O55" s="9" t="n">
        <v>53007765</v>
      </c>
      <c r="P55" s="9" t="n">
        <v>44012166</v>
      </c>
      <c r="Q55" s="9" t="n">
        <v>9203283</v>
      </c>
      <c r="R55" s="9" t="n">
        <v>44172183</v>
      </c>
    </row>
    <row r="56" customFormat="false" ht="14.25" hidden="false" customHeight="false" outlineLevel="0" collapsed="false">
      <c r="A56" s="5" t="s">
        <v>49</v>
      </c>
      <c r="B56" s="9" t="n">
        <v>457890</v>
      </c>
      <c r="C56" s="9" t="n">
        <v>1351933</v>
      </c>
      <c r="D56" s="9" t="n">
        <v>342914</v>
      </c>
      <c r="E56" s="9" t="n">
        <v>246805</v>
      </c>
      <c r="F56" s="9" t="n">
        <v>99722</v>
      </c>
      <c r="G56" s="9" t="n">
        <v>98533</v>
      </c>
      <c r="H56" s="9" t="n">
        <v>200730</v>
      </c>
      <c r="I56" s="9" t="n">
        <v>59006</v>
      </c>
      <c r="J56" s="9" t="n">
        <v>63131</v>
      </c>
      <c r="K56" s="9" t="n">
        <v>101712</v>
      </c>
      <c r="L56" s="9" t="n">
        <v>296924</v>
      </c>
      <c r="M56" s="9" t="n">
        <v>97162</v>
      </c>
      <c r="N56" s="9" t="n">
        <v>159528</v>
      </c>
      <c r="O56" s="9" t="n">
        <v>651832</v>
      </c>
      <c r="P56" s="9" t="n">
        <v>93592</v>
      </c>
      <c r="Q56" s="9" t="n">
        <v>77583</v>
      </c>
      <c r="R56" s="9" t="n">
        <v>480550</v>
      </c>
    </row>
    <row r="57" customFormat="false" ht="14.25" hidden="false" customHeight="false" outlineLevel="0" collapsed="false">
      <c r="A57" s="5" t="s">
        <v>50</v>
      </c>
      <c r="B57" s="9" t="n">
        <v>8524285</v>
      </c>
      <c r="C57" s="9" t="n">
        <v>27396202</v>
      </c>
      <c r="D57" s="9" t="n">
        <v>12137830</v>
      </c>
      <c r="E57" s="9" t="n">
        <v>14359240</v>
      </c>
      <c r="F57" s="9" t="n">
        <v>16820357</v>
      </c>
      <c r="G57" s="9" t="n">
        <v>20135167</v>
      </c>
      <c r="H57" s="9" t="n">
        <v>9963727</v>
      </c>
      <c r="I57" s="9" t="n">
        <v>12770981</v>
      </c>
      <c r="J57" s="9" t="n">
        <v>7772067</v>
      </c>
      <c r="K57" s="9" t="n">
        <v>15190349</v>
      </c>
      <c r="L57" s="9" t="n">
        <v>13374755</v>
      </c>
      <c r="M57" s="9" t="n">
        <v>9090500</v>
      </c>
      <c r="N57" s="9" t="n">
        <v>10227217</v>
      </c>
      <c r="O57" s="9" t="n">
        <v>23484758</v>
      </c>
      <c r="P57" s="9" t="n">
        <v>17984304</v>
      </c>
      <c r="Q57" s="9" t="n">
        <v>18849170</v>
      </c>
      <c r="R57" s="9" t="n">
        <v>6495763</v>
      </c>
    </row>
    <row r="58" customFormat="false" ht="14.25" hidden="false" customHeight="false" outlineLevel="0" collapsed="false">
      <c r="A58" s="5" t="s">
        <v>51</v>
      </c>
      <c r="B58" s="9" t="n">
        <v>79763135</v>
      </c>
      <c r="C58" s="9" t="n">
        <v>178647402</v>
      </c>
      <c r="D58" s="9" t="n">
        <v>148245150</v>
      </c>
      <c r="E58" s="9" t="n">
        <v>72118287</v>
      </c>
      <c r="F58" s="9" t="n">
        <v>32968565</v>
      </c>
      <c r="G58" s="9" t="n">
        <v>475947</v>
      </c>
      <c r="H58" s="9" t="n">
        <v>112884576</v>
      </c>
      <c r="I58" s="9" t="n">
        <v>8816426</v>
      </c>
      <c r="J58" s="9" t="n">
        <v>22776523</v>
      </c>
      <c r="K58" s="9" t="n">
        <v>30990336</v>
      </c>
      <c r="L58" s="9" t="n">
        <v>167778139</v>
      </c>
      <c r="M58" s="9" t="n">
        <v>14506494</v>
      </c>
      <c r="N58" s="9" t="n">
        <v>39700620</v>
      </c>
      <c r="O58" s="9" t="n">
        <v>135064153</v>
      </c>
      <c r="P58" s="9" t="n">
        <v>76881383</v>
      </c>
      <c r="Q58" s="9" t="n">
        <v>47465502</v>
      </c>
      <c r="R58" s="9" t="n">
        <v>117593048</v>
      </c>
    </row>
    <row r="59" customFormat="false" ht="14.25" hidden="false" customHeight="false" outlineLevel="0" collapsed="false">
      <c r="A59" s="5" t="s">
        <v>52</v>
      </c>
      <c r="B59" s="9" t="n">
        <v>13302569</v>
      </c>
      <c r="C59" s="9" t="n">
        <v>22661270</v>
      </c>
      <c r="D59" s="9" t="n">
        <v>24478187</v>
      </c>
      <c r="E59" s="9" t="n">
        <v>10282578</v>
      </c>
      <c r="F59" s="9" t="n">
        <v>3793389</v>
      </c>
      <c r="G59" s="9" t="n">
        <v>286748</v>
      </c>
      <c r="H59" s="9" t="n">
        <v>19751345</v>
      </c>
      <c r="I59" s="9" t="n">
        <v>958772</v>
      </c>
      <c r="J59" s="9" t="n">
        <v>4627341</v>
      </c>
      <c r="K59" s="9" t="n">
        <v>3821560</v>
      </c>
      <c r="L59" s="9" t="n">
        <v>29578063</v>
      </c>
      <c r="M59" s="9" t="n">
        <v>1686516</v>
      </c>
      <c r="N59" s="9" t="n">
        <v>5715325</v>
      </c>
      <c r="O59" s="9" t="n">
        <v>29957742</v>
      </c>
      <c r="P59" s="9" t="n">
        <v>14762403</v>
      </c>
      <c r="Q59" s="9" t="n">
        <v>5172773</v>
      </c>
      <c r="R59" s="9" t="n">
        <v>19117877</v>
      </c>
    </row>
    <row r="60" customFormat="false" ht="14.25" hidden="false" customHeight="false" outlineLevel="0" collapsed="false">
      <c r="A60" s="5" t="s">
        <v>53</v>
      </c>
      <c r="B60" s="9" t="n">
        <v>1138266</v>
      </c>
      <c r="C60" s="9" t="n">
        <v>2236340</v>
      </c>
      <c r="D60" s="9" t="n">
        <v>1922255</v>
      </c>
      <c r="E60" s="9" t="n">
        <v>1308515</v>
      </c>
      <c r="F60" s="9" t="n">
        <v>676646</v>
      </c>
      <c r="G60" s="9" t="n">
        <v>335895</v>
      </c>
      <c r="H60" s="9" t="n">
        <v>1553924</v>
      </c>
      <c r="I60" s="9" t="n">
        <v>437414</v>
      </c>
      <c r="J60" s="9" t="n">
        <v>808856</v>
      </c>
      <c r="K60" s="9" t="n">
        <v>826613</v>
      </c>
      <c r="L60" s="9" t="n">
        <v>2878456</v>
      </c>
      <c r="M60" s="9" t="n">
        <v>583383</v>
      </c>
      <c r="N60" s="9" t="n">
        <v>1185414</v>
      </c>
      <c r="O60" s="9" t="n">
        <v>2583913</v>
      </c>
      <c r="P60" s="9" t="n">
        <v>942227</v>
      </c>
      <c r="Q60" s="9" t="n">
        <v>748508</v>
      </c>
      <c r="R60" s="9" t="n">
        <v>1002503</v>
      </c>
    </row>
    <row r="61" customFormat="false" ht="14.25" hidden="false" customHeight="false" outlineLevel="0" collapsed="false">
      <c r="A61" s="5" t="s">
        <v>54</v>
      </c>
      <c r="B61" s="9" t="n">
        <v>11081696</v>
      </c>
      <c r="C61" s="9" t="n">
        <v>31124394</v>
      </c>
      <c r="D61" s="9" t="n">
        <v>17864582</v>
      </c>
      <c r="E61" s="9" t="n">
        <v>10695245</v>
      </c>
      <c r="F61" s="9" t="n">
        <v>5817329</v>
      </c>
      <c r="G61" s="9" t="n">
        <v>339231</v>
      </c>
      <c r="H61" s="9" t="n">
        <v>13939660</v>
      </c>
      <c r="I61" s="9" t="n">
        <v>1147304</v>
      </c>
      <c r="J61" s="9" t="n">
        <v>3812198</v>
      </c>
      <c r="K61" s="9" t="n">
        <v>4607679</v>
      </c>
      <c r="L61" s="9" t="n">
        <v>28763594</v>
      </c>
      <c r="M61" s="9" t="n">
        <v>2327285</v>
      </c>
      <c r="N61" s="9" t="n">
        <v>6355734</v>
      </c>
      <c r="O61" s="9" t="n">
        <v>20749939</v>
      </c>
      <c r="P61" s="9" t="n">
        <v>10838570</v>
      </c>
      <c r="Q61" s="9" t="n">
        <v>7215576</v>
      </c>
      <c r="R61" s="9" t="n">
        <v>15932924</v>
      </c>
    </row>
    <row r="62" customFormat="false" ht="14.25" hidden="false" customHeight="false" outlineLevel="0" collapsed="false">
      <c r="A62" s="5" t="s">
        <v>55</v>
      </c>
      <c r="B62" s="9" t="n">
        <v>1927208</v>
      </c>
      <c r="C62" s="9" t="n">
        <v>5099007</v>
      </c>
      <c r="D62" s="9" t="n">
        <v>2352859</v>
      </c>
      <c r="E62" s="9" t="n">
        <v>1066313</v>
      </c>
      <c r="F62" s="9" t="n">
        <v>1444512</v>
      </c>
      <c r="G62" s="9" t="n">
        <v>3183481</v>
      </c>
      <c r="H62" s="9" t="n">
        <v>1259326</v>
      </c>
      <c r="I62" s="9" t="n">
        <v>1941981</v>
      </c>
      <c r="J62" s="9" t="n">
        <v>979146</v>
      </c>
      <c r="K62" s="9" t="n">
        <v>2524352</v>
      </c>
      <c r="L62" s="9" t="n">
        <v>2774995</v>
      </c>
      <c r="M62" s="9" t="n">
        <v>1643867</v>
      </c>
      <c r="N62" s="9" t="n">
        <v>1345568</v>
      </c>
      <c r="O62" s="9" t="n">
        <v>4020142</v>
      </c>
      <c r="P62" s="9" t="n">
        <v>3417410</v>
      </c>
      <c r="Q62" s="9" t="n">
        <v>2486303</v>
      </c>
      <c r="R62" s="9" t="n">
        <v>1366433</v>
      </c>
    </row>
    <row r="63" customFormat="false" ht="14.25" hidden="false" customHeight="false" outlineLevel="0" collapsed="false">
      <c r="A63" s="5" t="s">
        <v>56</v>
      </c>
      <c r="B63" s="9" t="n">
        <v>506368</v>
      </c>
      <c r="C63" s="9" t="n">
        <v>327230</v>
      </c>
      <c r="D63" s="9" t="n">
        <v>355136</v>
      </c>
      <c r="E63" s="9" t="n">
        <v>324830</v>
      </c>
      <c r="F63" s="9" t="n">
        <v>472793</v>
      </c>
      <c r="G63" s="9" t="n">
        <v>411725</v>
      </c>
      <c r="H63" s="9" t="n">
        <v>512577</v>
      </c>
      <c r="I63" s="9" t="n">
        <v>251418</v>
      </c>
      <c r="J63" s="9" t="n">
        <v>415653</v>
      </c>
      <c r="K63" s="9" t="n">
        <v>257760</v>
      </c>
      <c r="L63" s="9" t="n">
        <v>279596</v>
      </c>
      <c r="M63" s="9" t="n">
        <v>448060</v>
      </c>
      <c r="N63" s="9" t="n">
        <v>298192</v>
      </c>
      <c r="O63" s="9" t="n">
        <v>506947</v>
      </c>
      <c r="P63" s="9" t="n">
        <v>133604</v>
      </c>
      <c r="Q63" s="9" t="n">
        <v>196570</v>
      </c>
      <c r="R63" s="9" t="n">
        <v>74190</v>
      </c>
    </row>
    <row r="64" customFormat="false" ht="14.25" hidden="false" customHeight="false" outlineLevel="0" collapsed="false">
      <c r="A64" s="5" t="s">
        <v>57</v>
      </c>
      <c r="B64" s="9" t="n">
        <v>1383834</v>
      </c>
      <c r="C64" s="9" t="n">
        <v>2243099</v>
      </c>
      <c r="D64" s="9" t="n">
        <v>1695086</v>
      </c>
      <c r="E64" s="9" t="n">
        <v>1222794</v>
      </c>
      <c r="F64" s="9" t="n">
        <v>641006</v>
      </c>
      <c r="G64" s="9" t="n">
        <v>965341</v>
      </c>
      <c r="H64" s="9" t="n">
        <v>1592535</v>
      </c>
      <c r="I64" s="9" t="n">
        <v>718126</v>
      </c>
      <c r="J64" s="9" t="n">
        <v>859841</v>
      </c>
      <c r="K64" s="9" t="n">
        <v>770592</v>
      </c>
      <c r="L64" s="9" t="n">
        <v>1655310</v>
      </c>
      <c r="M64" s="9" t="n">
        <v>1017881</v>
      </c>
      <c r="N64" s="9" t="n">
        <v>951557</v>
      </c>
      <c r="O64" s="9" t="n">
        <v>1569826</v>
      </c>
      <c r="P64" s="9" t="n">
        <v>1002521</v>
      </c>
      <c r="Q64" s="9" t="n">
        <v>907801</v>
      </c>
      <c r="R64" s="9" t="n">
        <v>1927854</v>
      </c>
    </row>
    <row r="65" customFormat="false" ht="14.25" hidden="false" customHeight="false" outlineLevel="0" collapsed="false">
      <c r="A65" s="5" t="s">
        <v>58</v>
      </c>
      <c r="B65" s="9" t="n">
        <v>29537854</v>
      </c>
      <c r="C65" s="9" t="n">
        <v>43996766</v>
      </c>
      <c r="D65" s="9" t="n">
        <v>28452308</v>
      </c>
      <c r="E65" s="9" t="n">
        <v>32473425</v>
      </c>
      <c r="F65" s="9" t="n">
        <v>56289765</v>
      </c>
      <c r="G65" s="9" t="n">
        <v>33983479</v>
      </c>
      <c r="H65" s="9" t="n">
        <v>42215720</v>
      </c>
      <c r="I65" s="9" t="n">
        <v>40245373</v>
      </c>
      <c r="J65" s="9" t="n">
        <v>32981218</v>
      </c>
      <c r="K65" s="9" t="n">
        <v>35774494</v>
      </c>
      <c r="L65" s="9" t="n">
        <v>31604419</v>
      </c>
      <c r="M65" s="9" t="n">
        <v>38701878</v>
      </c>
      <c r="N65" s="9" t="n">
        <v>32551971</v>
      </c>
      <c r="O65" s="9" t="n">
        <v>46804809</v>
      </c>
      <c r="P65" s="9" t="n">
        <v>21942961</v>
      </c>
      <c r="Q65" s="9" t="n">
        <v>49499521</v>
      </c>
      <c r="R65" s="9" t="n">
        <v>12428737</v>
      </c>
    </row>
    <row r="66" customFormat="false" ht="14.25" hidden="false" customHeight="false" outlineLevel="0" collapsed="false">
      <c r="A66" s="5" t="s">
        <v>59</v>
      </c>
      <c r="B66" s="9" t="n">
        <v>25730031</v>
      </c>
      <c r="C66" s="9" t="n">
        <v>72838253</v>
      </c>
      <c r="D66" s="9" t="n">
        <v>50467758</v>
      </c>
      <c r="E66" s="9" t="n">
        <v>31132785</v>
      </c>
      <c r="F66" s="9" t="n">
        <v>12941071</v>
      </c>
      <c r="G66" s="9" t="n">
        <v>607027</v>
      </c>
      <c r="H66" s="9" t="n">
        <v>63125867</v>
      </c>
      <c r="I66" s="9" t="n">
        <v>5622333</v>
      </c>
      <c r="J66" s="9" t="n">
        <v>18776894</v>
      </c>
      <c r="K66" s="9" t="n">
        <v>11395500</v>
      </c>
      <c r="L66" s="9" t="n">
        <v>50106764</v>
      </c>
      <c r="M66" s="9" t="n">
        <v>7256776</v>
      </c>
      <c r="N66" s="9" t="n">
        <v>15725175</v>
      </c>
      <c r="O66" s="9" t="n">
        <v>59862569</v>
      </c>
      <c r="P66" s="9" t="n">
        <v>12230052</v>
      </c>
      <c r="Q66" s="9" t="n">
        <v>22318138</v>
      </c>
      <c r="R66" s="9" t="n">
        <v>28511895</v>
      </c>
    </row>
    <row r="67" customFormat="false" ht="14.25" hidden="false" customHeight="false" outlineLevel="0" collapsed="false">
      <c r="A67" s="5" t="s">
        <v>60</v>
      </c>
      <c r="B67" s="9" t="n">
        <v>2999107</v>
      </c>
      <c r="C67" s="9" t="n">
        <v>6908765</v>
      </c>
      <c r="D67" s="9" t="n">
        <v>5570414</v>
      </c>
      <c r="E67" s="9" t="n">
        <v>3709491</v>
      </c>
      <c r="F67" s="9" t="n">
        <v>1296333</v>
      </c>
      <c r="G67" s="9" t="n">
        <v>419255</v>
      </c>
      <c r="H67" s="9" t="n">
        <v>6161761</v>
      </c>
      <c r="I67" s="9" t="n">
        <v>707945</v>
      </c>
      <c r="J67" s="9" t="n">
        <v>2942284</v>
      </c>
      <c r="K67" s="9" t="n">
        <v>1594233</v>
      </c>
      <c r="L67" s="9" t="n">
        <v>5921473</v>
      </c>
      <c r="M67" s="9" t="n">
        <v>874936</v>
      </c>
      <c r="N67" s="9" t="n">
        <v>2264557</v>
      </c>
      <c r="O67" s="9" t="n">
        <v>8586964</v>
      </c>
      <c r="P67" s="9" t="n">
        <v>1372238</v>
      </c>
      <c r="Q67" s="9" t="n">
        <v>1950367</v>
      </c>
      <c r="R67" s="9" t="n">
        <v>2761169</v>
      </c>
    </row>
    <row r="68" customFormat="false" ht="14.25" hidden="false" customHeight="false" outlineLevel="0" collapsed="false">
      <c r="A68" s="5" t="s">
        <v>61</v>
      </c>
      <c r="B68" s="9" t="n">
        <v>854380</v>
      </c>
      <c r="C68" s="9" t="n">
        <v>1837737</v>
      </c>
      <c r="D68" s="9" t="n">
        <v>1716166</v>
      </c>
      <c r="E68" s="9" t="n">
        <v>1192922</v>
      </c>
      <c r="F68" s="9" t="n">
        <v>501634</v>
      </c>
      <c r="G68" s="9" t="n">
        <v>214781</v>
      </c>
      <c r="H68" s="9" t="n">
        <v>1784218</v>
      </c>
      <c r="I68" s="9" t="n">
        <v>261817</v>
      </c>
      <c r="J68" s="9" t="n">
        <v>886671</v>
      </c>
      <c r="K68" s="9" t="n">
        <v>388430</v>
      </c>
      <c r="L68" s="9" t="n">
        <v>2390125</v>
      </c>
      <c r="M68" s="9" t="n">
        <v>285157</v>
      </c>
      <c r="N68" s="9" t="n">
        <v>709231</v>
      </c>
      <c r="O68" s="9" t="n">
        <v>2799055</v>
      </c>
      <c r="P68" s="9" t="n">
        <v>434679</v>
      </c>
      <c r="Q68" s="9" t="n">
        <v>739835</v>
      </c>
      <c r="R68" s="9" t="n">
        <v>584249</v>
      </c>
    </row>
    <row r="69" customFormat="false" ht="14.25" hidden="false" customHeight="false" outlineLevel="0" collapsed="false">
      <c r="A69" s="5" t="s">
        <v>62</v>
      </c>
      <c r="B69" s="9" t="n">
        <v>29583976</v>
      </c>
      <c r="C69" s="9" t="n">
        <v>71559970</v>
      </c>
      <c r="D69" s="9" t="n">
        <v>46894140</v>
      </c>
      <c r="E69" s="9" t="n">
        <v>25012671</v>
      </c>
      <c r="F69" s="9" t="n">
        <v>12214123</v>
      </c>
      <c r="G69" s="9" t="n">
        <v>1353015</v>
      </c>
      <c r="H69" s="9" t="n">
        <v>63625102</v>
      </c>
      <c r="I69" s="9" t="n">
        <v>4533332</v>
      </c>
      <c r="J69" s="9" t="n">
        <v>18350601</v>
      </c>
      <c r="K69" s="9" t="n">
        <v>9964590</v>
      </c>
      <c r="L69" s="9" t="n">
        <v>74578248</v>
      </c>
      <c r="M69" s="9" t="n">
        <v>8607851</v>
      </c>
      <c r="N69" s="9" t="n">
        <v>12901784</v>
      </c>
      <c r="O69" s="9" t="n">
        <v>63639586</v>
      </c>
      <c r="P69" s="9" t="n">
        <v>13428052</v>
      </c>
      <c r="Q69" s="9" t="n">
        <v>22254643</v>
      </c>
      <c r="R69" s="9" t="n">
        <v>30508968</v>
      </c>
    </row>
    <row r="70" customFormat="false" ht="14.25" hidden="false" customHeight="false" outlineLevel="0" collapsed="false">
      <c r="A70" s="5" t="s">
        <v>63</v>
      </c>
      <c r="B70" s="9" t="n">
        <v>1991458</v>
      </c>
      <c r="C70" s="9" t="n">
        <v>6134865</v>
      </c>
      <c r="D70" s="9" t="n">
        <v>4112656</v>
      </c>
      <c r="E70" s="9" t="n">
        <v>4141525</v>
      </c>
      <c r="F70" s="9" t="n">
        <v>3532424</v>
      </c>
      <c r="G70" s="9" t="n">
        <v>7809046</v>
      </c>
      <c r="H70" s="9" t="n">
        <v>3897381</v>
      </c>
      <c r="I70" s="9" t="n">
        <v>7033465</v>
      </c>
      <c r="J70" s="9" t="n">
        <v>4830406</v>
      </c>
      <c r="K70" s="9" t="n">
        <v>4131365</v>
      </c>
      <c r="L70" s="9" t="n">
        <v>3863909</v>
      </c>
      <c r="M70" s="9" t="n">
        <v>2566096</v>
      </c>
      <c r="N70" s="9" t="n">
        <v>3915540</v>
      </c>
      <c r="O70" s="9" t="n">
        <v>5054733</v>
      </c>
      <c r="P70" s="9" t="n">
        <v>4229005</v>
      </c>
      <c r="Q70" s="9" t="n">
        <v>5360322</v>
      </c>
      <c r="R70" s="9" t="n">
        <v>1140080</v>
      </c>
    </row>
    <row r="71" customFormat="false" ht="14.25" hidden="false" customHeight="false" outlineLevel="0" collapsed="false">
      <c r="A71" s="5" t="s">
        <v>64</v>
      </c>
      <c r="B71" s="9" t="n">
        <v>135326</v>
      </c>
      <c r="C71" s="9" t="n">
        <v>420306</v>
      </c>
      <c r="D71" s="9" t="n">
        <v>279774</v>
      </c>
      <c r="E71" s="9" t="n">
        <v>410910</v>
      </c>
      <c r="F71" s="9" t="n">
        <v>257828</v>
      </c>
      <c r="G71" s="9" t="n">
        <v>942353</v>
      </c>
      <c r="H71" s="9" t="n">
        <v>162011</v>
      </c>
      <c r="I71" s="9" t="n">
        <v>229542</v>
      </c>
      <c r="J71" s="9" t="n">
        <v>147450</v>
      </c>
      <c r="K71" s="9" t="n">
        <v>156594</v>
      </c>
      <c r="L71" s="9" t="n">
        <v>291663</v>
      </c>
      <c r="M71" s="9" t="n">
        <v>112322</v>
      </c>
      <c r="N71" s="9" t="n">
        <v>143253</v>
      </c>
      <c r="O71" s="9" t="n">
        <v>333975</v>
      </c>
      <c r="P71" s="9" t="n">
        <v>393594</v>
      </c>
      <c r="Q71" s="9" t="n">
        <v>273401</v>
      </c>
      <c r="R71" s="9" t="n">
        <v>149875</v>
      </c>
    </row>
    <row r="72" customFormat="false" ht="14.25" hidden="false" customHeight="false" outlineLevel="0" collapsed="false">
      <c r="A72" s="5" t="s">
        <v>65</v>
      </c>
      <c r="B72" s="9" t="n">
        <v>17482316</v>
      </c>
      <c r="C72" s="9" t="n">
        <v>23995272</v>
      </c>
      <c r="D72" s="9" t="n">
        <v>14682066</v>
      </c>
      <c r="E72" s="9" t="n">
        <v>18320143</v>
      </c>
      <c r="F72" s="9" t="n">
        <v>55592901</v>
      </c>
      <c r="G72" s="9" t="n">
        <v>23387662</v>
      </c>
      <c r="H72" s="9" t="n">
        <v>27051079</v>
      </c>
      <c r="I72" s="9" t="n">
        <v>22992253</v>
      </c>
      <c r="J72" s="9" t="n">
        <v>23168454</v>
      </c>
      <c r="K72" s="9" t="n">
        <v>20723538</v>
      </c>
      <c r="L72" s="9" t="n">
        <v>25279567</v>
      </c>
      <c r="M72" s="9" t="n">
        <v>27495686</v>
      </c>
      <c r="N72" s="9" t="n">
        <v>17487440</v>
      </c>
      <c r="O72" s="9" t="n">
        <v>18680392</v>
      </c>
      <c r="P72" s="9" t="n">
        <v>6905813</v>
      </c>
      <c r="Q72" s="9" t="n">
        <v>15564341</v>
      </c>
      <c r="R72" s="9" t="n">
        <v>6814947</v>
      </c>
    </row>
  </sheetData>
  <mergeCells count="6">
    <mergeCell ref="B2:K2"/>
    <mergeCell ref="L2:R2"/>
    <mergeCell ref="B26:K26"/>
    <mergeCell ref="L26:R26"/>
    <mergeCell ref="B51:K51"/>
    <mergeCell ref="L51:R5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71"/>
  <sheetViews>
    <sheetView showFormulas="false" showGridLines="true" showRowColHeaders="true" showZeros="true" rightToLeft="false" tabSelected="false" showOutlineSymbols="true" defaultGridColor="true" view="normal" topLeftCell="A1" colorId="64" zoomScale="80" zoomScaleNormal="80" zoomScalePageLayoutView="100" workbookViewId="0">
      <selection pane="topLeft" activeCell="F20" activeCellId="0" sqref="F20"/>
    </sheetView>
  </sheetViews>
  <sheetFormatPr defaultColWidth="9.13671875" defaultRowHeight="14.25" zeroHeight="false" outlineLevelRow="0" outlineLevelCol="0"/>
  <cols>
    <col collapsed="false" customWidth="true" hidden="false" outlineLevel="0" max="1" min="1" style="1" width="10.56"/>
    <col collapsed="false" customWidth="true" hidden="false" outlineLevel="0" max="4" min="2" style="1" width="11.28"/>
    <col collapsed="false" customWidth="true" hidden="false" outlineLevel="0" max="5" min="5" style="1" width="10.13"/>
    <col collapsed="false" customWidth="true" hidden="false" outlineLevel="0" max="6" min="6" style="1" width="11.28"/>
    <col collapsed="false" customWidth="true" hidden="false" outlineLevel="0" max="10" min="7" style="1" width="10.13"/>
    <col collapsed="false" customWidth="true" hidden="false" outlineLevel="0" max="12" min="11" style="1" width="11.28"/>
    <col collapsed="false" customWidth="true" hidden="false" outlineLevel="0" max="14" min="13" style="1" width="10.13"/>
    <col collapsed="false" customWidth="true" hidden="false" outlineLevel="0" max="17" min="15" style="1" width="11.28"/>
    <col collapsed="false" customWidth="true" hidden="false" outlineLevel="0" max="18" min="18" style="1" width="10.13"/>
    <col collapsed="false" customWidth="true" hidden="false" outlineLevel="0" max="19" min="19" style="1" width="11.28"/>
    <col collapsed="false" customWidth="false" hidden="false" outlineLevel="0" max="257" min="20" style="1" width="9.14"/>
  </cols>
  <sheetData>
    <row r="1" customFormat="false" ht="14.25" hidden="false" customHeight="false" outlineLevel="0" collapsed="false">
      <c r="A1" s="2" t="s">
        <v>44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</row>
    <row r="2" customFormat="false" ht="14.25" hidden="false" customHeight="false" outlineLevel="0" collapsed="false">
      <c r="A2" s="14"/>
      <c r="B2" s="3" t="s">
        <v>1</v>
      </c>
      <c r="C2" s="3"/>
      <c r="D2" s="3"/>
      <c r="E2" s="3"/>
      <c r="F2" s="3"/>
      <c r="G2" s="3"/>
      <c r="H2" s="3"/>
      <c r="I2" s="3"/>
      <c r="J2" s="3"/>
      <c r="K2" s="3"/>
      <c r="L2" s="3" t="s">
        <v>2</v>
      </c>
      <c r="M2" s="3"/>
      <c r="N2" s="3"/>
      <c r="O2" s="3"/>
      <c r="P2" s="3"/>
      <c r="Q2" s="3"/>
      <c r="R2" s="3"/>
      <c r="S2" s="3"/>
    </row>
    <row r="3" customFormat="false" ht="14.25" hidden="false" customHeight="false" outlineLevel="0" collapsed="false">
      <c r="A3" s="14" t="s">
        <v>45</v>
      </c>
      <c r="B3" s="12" t="n">
        <v>13</v>
      </c>
      <c r="C3" s="12" t="n">
        <v>14</v>
      </c>
      <c r="D3" s="12" t="n">
        <v>15</v>
      </c>
      <c r="E3" s="12" t="n">
        <v>16</v>
      </c>
      <c r="F3" s="12" t="n">
        <v>17</v>
      </c>
      <c r="G3" s="12" t="n">
        <v>18</v>
      </c>
      <c r="H3" s="12" t="n">
        <v>19</v>
      </c>
      <c r="I3" s="12" t="n">
        <v>20</v>
      </c>
      <c r="J3" s="12" t="n">
        <v>21</v>
      </c>
      <c r="K3" s="12" t="n">
        <v>22</v>
      </c>
      <c r="L3" s="14" t="n">
        <v>23</v>
      </c>
      <c r="M3" s="14" t="n">
        <v>24</v>
      </c>
      <c r="N3" s="14" t="n">
        <v>25</v>
      </c>
      <c r="O3" s="14" t="n">
        <v>26</v>
      </c>
      <c r="P3" s="14" t="n">
        <v>27</v>
      </c>
      <c r="Q3" s="14" t="n">
        <v>28</v>
      </c>
      <c r="R3" s="14" t="n">
        <v>29</v>
      </c>
      <c r="S3" s="14" t="n">
        <v>30</v>
      </c>
    </row>
    <row r="4" customFormat="false" ht="14.25" hidden="false" customHeight="false" outlineLevel="0" collapsed="false">
      <c r="A4" s="15" t="s">
        <v>46</v>
      </c>
      <c r="B4" s="16" t="n">
        <v>4191027</v>
      </c>
      <c r="C4" s="16" t="n">
        <v>12698225</v>
      </c>
      <c r="D4" s="16" t="n">
        <v>1393647</v>
      </c>
      <c r="E4" s="16" t="n">
        <v>1607463</v>
      </c>
      <c r="F4" s="16" t="n">
        <v>3115736</v>
      </c>
      <c r="G4" s="16" t="n">
        <v>1565907</v>
      </c>
      <c r="H4" s="16" t="n">
        <v>217682</v>
      </c>
      <c r="I4" s="16" t="n">
        <v>1537634</v>
      </c>
      <c r="J4" s="16" t="n">
        <v>1300186</v>
      </c>
      <c r="K4" s="16" t="n">
        <v>3264967</v>
      </c>
      <c r="L4" s="16" t="n">
        <v>9491826</v>
      </c>
      <c r="M4" s="16" t="n">
        <v>3048969</v>
      </c>
      <c r="N4" s="16" t="n">
        <v>778740</v>
      </c>
      <c r="O4" s="16" t="n">
        <v>9452569</v>
      </c>
      <c r="P4" s="16" t="n">
        <v>1503877</v>
      </c>
      <c r="Q4" s="16" t="n">
        <v>1463437</v>
      </c>
      <c r="R4" s="16" t="n">
        <v>775794</v>
      </c>
      <c r="S4" s="16" t="n">
        <v>1921733</v>
      </c>
    </row>
    <row r="5" customFormat="false" ht="14.25" hidden="false" customHeight="false" outlineLevel="0" collapsed="false">
      <c r="A5" s="15" t="s">
        <v>47</v>
      </c>
      <c r="B5" s="16" t="n">
        <v>48414501</v>
      </c>
      <c r="C5" s="16" t="n">
        <v>75163122</v>
      </c>
      <c r="D5" s="16" t="n">
        <v>84781942</v>
      </c>
      <c r="E5" s="16" t="n">
        <v>44827060</v>
      </c>
      <c r="F5" s="16" t="n">
        <v>120367490</v>
      </c>
      <c r="G5" s="16" t="n">
        <v>64203253</v>
      </c>
      <c r="H5" s="16" t="n">
        <v>32934584</v>
      </c>
      <c r="I5" s="16" t="n">
        <v>42844045</v>
      </c>
      <c r="J5" s="16" t="n">
        <v>23614595</v>
      </c>
      <c r="K5" s="16" t="n">
        <v>120168840</v>
      </c>
      <c r="L5" s="16" t="n">
        <v>87655702</v>
      </c>
      <c r="M5" s="16" t="n">
        <v>53292830</v>
      </c>
      <c r="N5" s="16" t="n">
        <v>53775991</v>
      </c>
      <c r="O5" s="16" t="n">
        <v>62139390</v>
      </c>
      <c r="P5" s="16" t="n">
        <v>84584483</v>
      </c>
      <c r="Q5" s="16" t="n">
        <v>142057998</v>
      </c>
      <c r="R5" s="16" t="n">
        <v>44849471</v>
      </c>
      <c r="S5" s="16" t="n">
        <v>105351203</v>
      </c>
    </row>
    <row r="6" customFormat="false" ht="14.25" hidden="false" customHeight="false" outlineLevel="0" collapsed="false">
      <c r="A6" s="15" t="s">
        <v>48</v>
      </c>
      <c r="B6" s="16" t="n">
        <v>32317689</v>
      </c>
      <c r="C6" s="16" t="n">
        <v>17841431</v>
      </c>
      <c r="D6" s="16" t="n">
        <v>25646072</v>
      </c>
      <c r="E6" s="16" t="n">
        <v>7825267</v>
      </c>
      <c r="F6" s="16" t="n">
        <v>22886765</v>
      </c>
      <c r="G6" s="16" t="n">
        <v>18435896</v>
      </c>
      <c r="H6" s="16" t="n">
        <v>6709305</v>
      </c>
      <c r="I6" s="16" t="n">
        <v>12412455</v>
      </c>
      <c r="J6" s="16" t="n">
        <v>6387765</v>
      </c>
      <c r="K6" s="16" t="n">
        <v>27525353</v>
      </c>
      <c r="L6" s="16" t="n">
        <v>23299279</v>
      </c>
      <c r="M6" s="16" t="n">
        <v>21595995</v>
      </c>
      <c r="N6" s="16" t="n">
        <v>10657099</v>
      </c>
      <c r="O6" s="16" t="n">
        <v>12899444</v>
      </c>
      <c r="P6" s="16" t="n">
        <v>21915536</v>
      </c>
      <c r="Q6" s="16" t="n">
        <v>35443720</v>
      </c>
      <c r="R6" s="16" t="n">
        <v>8885280</v>
      </c>
      <c r="S6" s="16" t="n">
        <v>27038214</v>
      </c>
    </row>
    <row r="7" customFormat="false" ht="14.25" hidden="false" customHeight="false" outlineLevel="0" collapsed="false">
      <c r="A7" s="15" t="s">
        <v>49</v>
      </c>
      <c r="B7" s="16" t="n">
        <v>4802262</v>
      </c>
      <c r="C7" s="16" t="n">
        <v>4737504</v>
      </c>
      <c r="D7" s="16" t="n">
        <v>1944934</v>
      </c>
      <c r="E7" s="16" t="n">
        <v>328668</v>
      </c>
      <c r="F7" s="16" t="n">
        <v>1197810</v>
      </c>
      <c r="G7" s="16" t="n">
        <v>1529408</v>
      </c>
      <c r="H7" s="16" t="n">
        <v>549534</v>
      </c>
      <c r="I7" s="16" t="n">
        <v>1590725</v>
      </c>
      <c r="J7" s="16" t="n">
        <v>557575</v>
      </c>
      <c r="K7" s="16" t="n">
        <v>1158351</v>
      </c>
      <c r="L7" s="16" t="n">
        <v>4356206</v>
      </c>
      <c r="M7" s="16" t="n">
        <v>2698806</v>
      </c>
      <c r="N7" s="16" t="n">
        <v>645241</v>
      </c>
      <c r="O7" s="16" t="n">
        <v>3270452</v>
      </c>
      <c r="P7" s="16" t="n">
        <v>1535767</v>
      </c>
      <c r="Q7" s="16" t="n">
        <v>514178</v>
      </c>
      <c r="R7" s="16" t="n">
        <v>605918</v>
      </c>
      <c r="S7" s="16" t="n">
        <v>1316215</v>
      </c>
    </row>
    <row r="8" customFormat="false" ht="14.25" hidden="false" customHeight="false" outlineLevel="0" collapsed="false">
      <c r="A8" s="15" t="s">
        <v>50</v>
      </c>
      <c r="B8" s="16" t="n">
        <v>14775202</v>
      </c>
      <c r="C8" s="16" t="n">
        <v>23008433</v>
      </c>
      <c r="D8" s="16" t="n">
        <v>8659774</v>
      </c>
      <c r="E8" s="16" t="n">
        <v>6694052</v>
      </c>
      <c r="F8" s="16" t="n">
        <v>16648582</v>
      </c>
      <c r="G8" s="16" t="n">
        <v>13784281</v>
      </c>
      <c r="H8" s="16" t="n">
        <v>7448693</v>
      </c>
      <c r="I8" s="16" t="n">
        <v>27828613</v>
      </c>
      <c r="J8" s="16" t="n">
        <v>17370040</v>
      </c>
      <c r="K8" s="16" t="n">
        <v>9935861</v>
      </c>
      <c r="L8" s="16" t="n">
        <v>23988466</v>
      </c>
      <c r="M8" s="16" t="n">
        <v>19207142</v>
      </c>
      <c r="N8" s="16" t="n">
        <v>8312849</v>
      </c>
      <c r="O8" s="16" t="n">
        <v>42080966</v>
      </c>
      <c r="P8" s="16" t="n">
        <v>7536645</v>
      </c>
      <c r="Q8" s="16" t="n">
        <v>3364342</v>
      </c>
      <c r="R8" s="16" t="n">
        <v>9056677</v>
      </c>
      <c r="S8" s="16" t="n">
        <v>7741639</v>
      </c>
    </row>
    <row r="9" customFormat="false" ht="14.25" hidden="false" customHeight="false" outlineLevel="0" collapsed="false">
      <c r="A9" s="15" t="s">
        <v>51</v>
      </c>
      <c r="B9" s="16" t="n">
        <v>54861907</v>
      </c>
      <c r="C9" s="16" t="n">
        <v>91636809</v>
      </c>
      <c r="D9" s="16" t="n">
        <v>101948945</v>
      </c>
      <c r="E9" s="16" t="n">
        <v>82054508</v>
      </c>
      <c r="F9" s="16" t="n">
        <v>148226216</v>
      </c>
      <c r="G9" s="16" t="n">
        <v>94152663</v>
      </c>
      <c r="H9" s="16" t="n">
        <v>76706893</v>
      </c>
      <c r="I9" s="16" t="n">
        <v>92620383</v>
      </c>
      <c r="J9" s="16" t="n">
        <v>75805926</v>
      </c>
      <c r="K9" s="16" t="n">
        <v>128870486</v>
      </c>
      <c r="L9" s="16" t="n">
        <v>95954495</v>
      </c>
      <c r="M9" s="16" t="n">
        <v>81992221</v>
      </c>
      <c r="N9" s="16" t="n">
        <v>96717911</v>
      </c>
      <c r="O9" s="16" t="n">
        <v>117499200</v>
      </c>
      <c r="P9" s="16" t="n">
        <v>76995316</v>
      </c>
      <c r="Q9" s="16" t="n">
        <v>87267268</v>
      </c>
      <c r="R9" s="16" t="n">
        <v>75382247</v>
      </c>
      <c r="S9" s="16" t="n">
        <v>82136776</v>
      </c>
    </row>
    <row r="10" customFormat="false" ht="14.25" hidden="false" customHeight="false" outlineLevel="0" collapsed="false">
      <c r="A10" s="15" t="s">
        <v>52</v>
      </c>
      <c r="B10" s="16" t="n">
        <v>34177842</v>
      </c>
      <c r="C10" s="16" t="n">
        <v>22420209</v>
      </c>
      <c r="D10" s="16" t="n">
        <v>35893830</v>
      </c>
      <c r="E10" s="16" t="n">
        <v>19395676</v>
      </c>
      <c r="F10" s="16" t="n">
        <v>37352589</v>
      </c>
      <c r="G10" s="16" t="n">
        <v>26188368</v>
      </c>
      <c r="H10" s="16" t="n">
        <v>16426211</v>
      </c>
      <c r="I10" s="16" t="n">
        <v>30346354</v>
      </c>
      <c r="J10" s="16" t="n">
        <v>25268443</v>
      </c>
      <c r="K10" s="16" t="n">
        <v>34230536</v>
      </c>
      <c r="L10" s="16" t="n">
        <v>28376705</v>
      </c>
      <c r="M10" s="16" t="n">
        <v>26629659</v>
      </c>
      <c r="N10" s="16" t="n">
        <v>22264031</v>
      </c>
      <c r="O10" s="16" t="n">
        <v>26290038</v>
      </c>
      <c r="P10" s="16" t="n">
        <v>22585483</v>
      </c>
      <c r="Q10" s="16" t="n">
        <v>30014430</v>
      </c>
      <c r="R10" s="16" t="n">
        <v>16458861</v>
      </c>
      <c r="S10" s="16" t="n">
        <v>24176033</v>
      </c>
    </row>
    <row r="11" customFormat="false" ht="14.25" hidden="false" customHeight="false" outlineLevel="0" collapsed="false">
      <c r="A11" s="15" t="s">
        <v>53</v>
      </c>
      <c r="B11" s="16" t="n">
        <v>1738228</v>
      </c>
      <c r="C11" s="16" t="n">
        <v>497712</v>
      </c>
      <c r="D11" s="16" t="n">
        <v>536228</v>
      </c>
      <c r="E11" s="16" t="n">
        <v>988679</v>
      </c>
      <c r="F11" s="16" t="n">
        <v>2002033</v>
      </c>
      <c r="G11" s="16" t="n">
        <v>1571653</v>
      </c>
      <c r="H11" s="16" t="n">
        <v>517635</v>
      </c>
      <c r="I11" s="16" t="n">
        <v>1086822</v>
      </c>
      <c r="J11" s="16" t="n">
        <v>1464598</v>
      </c>
      <c r="K11" s="16" t="n">
        <v>1199583</v>
      </c>
      <c r="L11" s="16" t="n">
        <v>805134</v>
      </c>
      <c r="M11" s="16" t="n">
        <v>1370539</v>
      </c>
      <c r="N11" s="16" t="n">
        <v>589523</v>
      </c>
      <c r="O11" s="16" t="n">
        <v>808298</v>
      </c>
      <c r="P11" s="16" t="n">
        <v>517727</v>
      </c>
      <c r="Q11" s="16" t="n">
        <v>847583</v>
      </c>
      <c r="R11" s="16" t="n">
        <v>523641</v>
      </c>
      <c r="S11" s="16" t="n">
        <v>658923</v>
      </c>
    </row>
    <row r="12" customFormat="false" ht="14.25" hidden="false" customHeight="false" outlineLevel="0" collapsed="false">
      <c r="A12" s="15" t="s">
        <v>54</v>
      </c>
      <c r="B12" s="16" t="n">
        <v>5270932</v>
      </c>
      <c r="C12" s="16" t="n">
        <v>5528936</v>
      </c>
      <c r="D12" s="16" t="n">
        <v>4083892</v>
      </c>
      <c r="E12" s="16" t="n">
        <v>3698450</v>
      </c>
      <c r="F12" s="16" t="n">
        <v>9524586</v>
      </c>
      <c r="G12" s="16" t="n">
        <v>4798030</v>
      </c>
      <c r="H12" s="16" t="n">
        <v>6356155</v>
      </c>
      <c r="I12" s="16" t="n">
        <v>3695242</v>
      </c>
      <c r="J12" s="16" t="n">
        <v>3468972</v>
      </c>
      <c r="K12" s="16" t="n">
        <v>7430536</v>
      </c>
      <c r="L12" s="16" t="n">
        <v>4152807</v>
      </c>
      <c r="M12" s="16" t="n">
        <v>6173780</v>
      </c>
      <c r="N12" s="16" t="n">
        <v>4316257</v>
      </c>
      <c r="O12" s="16" t="n">
        <v>4609083</v>
      </c>
      <c r="P12" s="16" t="n">
        <v>3556287</v>
      </c>
      <c r="Q12" s="16" t="n">
        <v>5160243</v>
      </c>
      <c r="R12" s="16" t="n">
        <v>10007205</v>
      </c>
      <c r="S12" s="16" t="n">
        <v>4466629</v>
      </c>
    </row>
    <row r="13" customFormat="false" ht="14.25" hidden="false" customHeight="false" outlineLevel="0" collapsed="false">
      <c r="A13" s="15" t="s">
        <v>55</v>
      </c>
      <c r="B13" s="16" t="n">
        <v>7295448</v>
      </c>
      <c r="C13" s="16" t="n">
        <v>5716724</v>
      </c>
      <c r="D13" s="16" t="n">
        <v>3105830</v>
      </c>
      <c r="E13" s="16" t="n">
        <v>1350276</v>
      </c>
      <c r="F13" s="16" t="n">
        <v>3867116</v>
      </c>
      <c r="G13" s="16" t="n">
        <v>3201635</v>
      </c>
      <c r="H13" s="16" t="n">
        <v>1684502</v>
      </c>
      <c r="I13" s="16" t="n">
        <v>7642434</v>
      </c>
      <c r="J13" s="16" t="n">
        <v>3798419</v>
      </c>
      <c r="K13" s="16" t="n">
        <v>2111773</v>
      </c>
      <c r="L13" s="16" t="n">
        <v>6898118</v>
      </c>
      <c r="M13" s="16" t="n">
        <v>4474383</v>
      </c>
      <c r="N13" s="16" t="n">
        <v>1601398</v>
      </c>
      <c r="O13" s="16" t="n">
        <v>8604207</v>
      </c>
      <c r="P13" s="16" t="n">
        <v>1932296</v>
      </c>
      <c r="Q13" s="16" t="n">
        <v>1003458</v>
      </c>
      <c r="R13" s="16" t="n">
        <v>1866794</v>
      </c>
      <c r="S13" s="16" t="n">
        <v>2211369</v>
      </c>
    </row>
    <row r="14" customFormat="false" ht="14.25" hidden="false" customHeight="false" outlineLevel="0" collapsed="false">
      <c r="A14" s="15" t="s">
        <v>56</v>
      </c>
      <c r="B14" s="16" t="n">
        <v>466237</v>
      </c>
      <c r="C14" s="16" t="n">
        <v>257684</v>
      </c>
      <c r="D14" s="16" t="n">
        <v>194753</v>
      </c>
      <c r="E14" s="16" t="n">
        <v>151277</v>
      </c>
      <c r="F14" s="16" t="n">
        <v>205139</v>
      </c>
      <c r="G14" s="16" t="n">
        <v>318964</v>
      </c>
      <c r="H14" s="16" t="n">
        <v>135789</v>
      </c>
      <c r="I14" s="16" t="n">
        <v>273273</v>
      </c>
      <c r="J14" s="16" t="n">
        <v>242916</v>
      </c>
      <c r="K14" s="16" t="n">
        <v>134675</v>
      </c>
      <c r="L14" s="16" t="n">
        <v>182428</v>
      </c>
      <c r="M14" s="16" t="n">
        <v>237451</v>
      </c>
      <c r="N14" s="16" t="n">
        <v>109870</v>
      </c>
      <c r="O14" s="16" t="n">
        <v>328950</v>
      </c>
      <c r="P14" s="16" t="n">
        <v>142523</v>
      </c>
      <c r="Q14" s="16" t="n">
        <v>34361</v>
      </c>
      <c r="R14" s="16" t="n">
        <v>233802</v>
      </c>
      <c r="S14" s="16" t="n">
        <v>155084</v>
      </c>
    </row>
    <row r="15" customFormat="false" ht="14.25" hidden="false" customHeight="false" outlineLevel="0" collapsed="false">
      <c r="A15" s="15" t="s">
        <v>57</v>
      </c>
      <c r="B15" s="16" t="n">
        <v>1135636</v>
      </c>
      <c r="C15" s="16" t="n">
        <v>1148900</v>
      </c>
      <c r="D15" s="16" t="n">
        <v>1469382</v>
      </c>
      <c r="E15" s="16" t="n">
        <v>550978</v>
      </c>
      <c r="F15" s="16" t="n">
        <v>1115438</v>
      </c>
      <c r="G15" s="16" t="n">
        <v>1235842</v>
      </c>
      <c r="H15" s="16" t="n">
        <v>652408</v>
      </c>
      <c r="I15" s="16" t="n">
        <v>1668084</v>
      </c>
      <c r="J15" s="16" t="n">
        <v>1148113</v>
      </c>
      <c r="K15" s="16" t="n">
        <v>641873</v>
      </c>
      <c r="L15" s="16" t="n">
        <v>1114237</v>
      </c>
      <c r="M15" s="16" t="n">
        <v>825335</v>
      </c>
      <c r="N15" s="16" t="n">
        <v>746128</v>
      </c>
      <c r="O15" s="16" t="n">
        <v>1482025</v>
      </c>
      <c r="P15" s="16" t="n">
        <v>586121</v>
      </c>
      <c r="Q15" s="16" t="n">
        <v>382064</v>
      </c>
      <c r="R15" s="16" t="n">
        <v>1078500</v>
      </c>
      <c r="S15" s="16" t="n">
        <v>498737</v>
      </c>
    </row>
    <row r="16" customFormat="false" ht="14.25" hidden="false" customHeight="false" outlineLevel="0" collapsed="false">
      <c r="A16" s="15" t="s">
        <v>58</v>
      </c>
      <c r="B16" s="16" t="n">
        <v>7729177</v>
      </c>
      <c r="C16" s="16" t="n">
        <v>6493087</v>
      </c>
      <c r="D16" s="16" t="n">
        <v>2688981</v>
      </c>
      <c r="E16" s="16" t="n">
        <v>3960237</v>
      </c>
      <c r="F16" s="16" t="n">
        <v>6687355</v>
      </c>
      <c r="G16" s="16" t="n">
        <v>7251151</v>
      </c>
      <c r="H16" s="16" t="n">
        <v>4300821</v>
      </c>
      <c r="I16" s="16" t="n">
        <v>22947796</v>
      </c>
      <c r="J16" s="16" t="n">
        <v>12308420</v>
      </c>
      <c r="K16" s="16" t="n">
        <v>2373195</v>
      </c>
      <c r="L16" s="16" t="n">
        <v>8094014</v>
      </c>
      <c r="M16" s="16" t="n">
        <v>10592663</v>
      </c>
      <c r="N16" s="16" t="n">
        <v>3384921</v>
      </c>
      <c r="O16" s="16" t="n">
        <v>19181968</v>
      </c>
      <c r="P16" s="16" t="n">
        <v>1949603</v>
      </c>
      <c r="Q16" s="16" t="n">
        <v>1102999</v>
      </c>
      <c r="R16" s="16" t="n">
        <v>4737152</v>
      </c>
      <c r="S16" s="16" t="n">
        <v>2834634</v>
      </c>
    </row>
    <row r="17" customFormat="false" ht="14.25" hidden="false" customHeight="false" outlineLevel="0" collapsed="false">
      <c r="A17" s="15" t="s">
        <v>59</v>
      </c>
      <c r="B17" s="16" t="n">
        <v>28940473</v>
      </c>
      <c r="C17" s="16" t="n">
        <v>32701505</v>
      </c>
      <c r="D17" s="16" t="n">
        <v>31682232</v>
      </c>
      <c r="E17" s="16" t="n">
        <v>38807355</v>
      </c>
      <c r="F17" s="16" t="n">
        <v>56702210</v>
      </c>
      <c r="G17" s="16" t="n">
        <v>55696542</v>
      </c>
      <c r="H17" s="16" t="n">
        <v>36418158</v>
      </c>
      <c r="I17" s="16" t="n">
        <v>67831766</v>
      </c>
      <c r="J17" s="16" t="n">
        <v>65045921</v>
      </c>
      <c r="K17" s="16" t="n">
        <v>38662951</v>
      </c>
      <c r="L17" s="16" t="n">
        <v>33413254</v>
      </c>
      <c r="M17" s="16" t="n">
        <v>41570148</v>
      </c>
      <c r="N17" s="16" t="n">
        <v>40174864</v>
      </c>
      <c r="O17" s="16" t="n">
        <v>57171159</v>
      </c>
      <c r="P17" s="16" t="n">
        <v>26985651</v>
      </c>
      <c r="Q17" s="16" t="n">
        <v>23678007</v>
      </c>
      <c r="R17" s="16" t="n">
        <v>32387123</v>
      </c>
      <c r="S17" s="16" t="n">
        <v>23908361</v>
      </c>
    </row>
    <row r="18" customFormat="false" ht="14.25" hidden="false" customHeight="false" outlineLevel="0" collapsed="false">
      <c r="A18" s="15" t="s">
        <v>60</v>
      </c>
      <c r="B18" s="16" t="n">
        <v>5272924</v>
      </c>
      <c r="C18" s="16" t="n">
        <v>1890575</v>
      </c>
      <c r="D18" s="16" t="n">
        <v>2945483</v>
      </c>
      <c r="E18" s="16" t="n">
        <v>4085854</v>
      </c>
      <c r="F18" s="16" t="n">
        <v>4758929</v>
      </c>
      <c r="G18" s="16" t="n">
        <v>5225146</v>
      </c>
      <c r="H18" s="16" t="n">
        <v>2312794</v>
      </c>
      <c r="I18" s="16" t="n">
        <v>6856486</v>
      </c>
      <c r="J18" s="16" t="n">
        <v>8088627</v>
      </c>
      <c r="K18" s="16" t="n">
        <v>2986758</v>
      </c>
      <c r="L18" s="16" t="n">
        <v>3477100</v>
      </c>
      <c r="M18" s="16" t="n">
        <v>3391964</v>
      </c>
      <c r="N18" s="16" t="n">
        <v>2989156</v>
      </c>
      <c r="O18" s="16" t="n">
        <v>3999676</v>
      </c>
      <c r="P18" s="16" t="n">
        <v>2343816</v>
      </c>
      <c r="Q18" s="16" t="n">
        <v>2305273</v>
      </c>
      <c r="R18" s="16" t="n">
        <v>2229560</v>
      </c>
      <c r="S18" s="16" t="n">
        <v>2120437</v>
      </c>
    </row>
    <row r="19" customFormat="false" ht="14.25" hidden="false" customHeight="false" outlineLevel="0" collapsed="false">
      <c r="A19" s="15" t="s">
        <v>61</v>
      </c>
      <c r="B19" s="16" t="n">
        <v>1831985</v>
      </c>
      <c r="C19" s="16" t="n">
        <v>306413</v>
      </c>
      <c r="D19" s="16" t="n">
        <v>326604</v>
      </c>
      <c r="E19" s="16" t="n">
        <v>1330866</v>
      </c>
      <c r="F19" s="16" t="n">
        <v>2140790</v>
      </c>
      <c r="G19" s="16" t="n">
        <v>1790508</v>
      </c>
      <c r="H19" s="16" t="n">
        <v>215769</v>
      </c>
      <c r="I19" s="16" t="n">
        <v>1200276</v>
      </c>
      <c r="J19" s="16" t="n">
        <v>2317902</v>
      </c>
      <c r="K19" s="16" t="n">
        <v>1047573</v>
      </c>
      <c r="L19" s="16" t="n">
        <v>591004</v>
      </c>
      <c r="M19" s="16" t="n">
        <v>1012927</v>
      </c>
      <c r="N19" s="16" t="n">
        <v>331149</v>
      </c>
      <c r="O19" s="16" t="n">
        <v>664081</v>
      </c>
      <c r="P19" s="16" t="n">
        <v>386734</v>
      </c>
      <c r="Q19" s="16" t="n">
        <v>546084</v>
      </c>
      <c r="R19" s="16" t="n">
        <v>253934</v>
      </c>
      <c r="S19" s="16" t="n">
        <v>293759</v>
      </c>
    </row>
    <row r="20" customFormat="false" ht="14.25" hidden="false" customHeight="false" outlineLevel="0" collapsed="false">
      <c r="A20" s="15" t="s">
        <v>62</v>
      </c>
      <c r="B20" s="16" t="n">
        <v>43109400</v>
      </c>
      <c r="C20" s="16" t="n">
        <v>20462334</v>
      </c>
      <c r="D20" s="16" t="n">
        <v>18943582</v>
      </c>
      <c r="E20" s="16" t="n">
        <v>22099947</v>
      </c>
      <c r="F20" s="16" t="n">
        <v>68021213</v>
      </c>
      <c r="G20" s="16" t="n">
        <v>47318637</v>
      </c>
      <c r="H20" s="16" t="n">
        <v>19807467</v>
      </c>
      <c r="I20" s="16" t="n">
        <v>51261973</v>
      </c>
      <c r="J20" s="16" t="n">
        <v>46218127</v>
      </c>
      <c r="K20" s="16" t="n">
        <v>28970687</v>
      </c>
      <c r="L20" s="16" t="n">
        <v>22253735</v>
      </c>
      <c r="M20" s="16" t="n">
        <v>32422596</v>
      </c>
      <c r="N20" s="16" t="n">
        <v>25101366</v>
      </c>
      <c r="O20" s="16" t="n">
        <v>34185034</v>
      </c>
      <c r="P20" s="16" t="n">
        <v>19330690</v>
      </c>
      <c r="Q20" s="16" t="n">
        <v>20150707</v>
      </c>
      <c r="R20" s="16" t="n">
        <v>24480813</v>
      </c>
      <c r="S20" s="16" t="n">
        <v>17774405</v>
      </c>
    </row>
    <row r="21" customFormat="false" ht="14.25" hidden="false" customHeight="false" outlineLevel="0" collapsed="false">
      <c r="A21" s="15" t="s">
        <v>63</v>
      </c>
      <c r="B21" s="16" t="n">
        <v>1161344</v>
      </c>
      <c r="C21" s="16" t="n">
        <v>795859</v>
      </c>
      <c r="D21" s="16" t="n">
        <v>701619</v>
      </c>
      <c r="E21" s="16" t="n">
        <v>277535</v>
      </c>
      <c r="F21" s="16" t="n">
        <v>621433</v>
      </c>
      <c r="G21" s="16" t="n">
        <v>520057</v>
      </c>
      <c r="H21" s="16" t="n">
        <v>387830</v>
      </c>
      <c r="I21" s="16" t="n">
        <v>1860246</v>
      </c>
      <c r="J21" s="16" t="n">
        <v>835024</v>
      </c>
      <c r="K21" s="16" t="n">
        <v>266178</v>
      </c>
      <c r="L21" s="16" t="n">
        <v>952402</v>
      </c>
      <c r="M21" s="16" t="n">
        <v>775531</v>
      </c>
      <c r="N21" s="16" t="n">
        <v>440942</v>
      </c>
      <c r="O21" s="16" t="n">
        <v>1250995</v>
      </c>
      <c r="P21" s="16" t="n">
        <v>368936</v>
      </c>
      <c r="Q21" s="16" t="n">
        <v>237094</v>
      </c>
      <c r="R21" s="16" t="n">
        <v>453918</v>
      </c>
      <c r="S21" s="16" t="n">
        <v>442942</v>
      </c>
    </row>
    <row r="22" customFormat="false" ht="14.25" hidden="false" customHeight="false" outlineLevel="0" collapsed="false">
      <c r="A22" s="15" t="s">
        <v>64</v>
      </c>
      <c r="B22" s="16" t="n">
        <v>476580</v>
      </c>
      <c r="C22" s="16" t="n">
        <v>106310</v>
      </c>
      <c r="D22" s="16" t="n">
        <v>84766</v>
      </c>
      <c r="E22" s="16" t="n">
        <v>89123</v>
      </c>
      <c r="F22" s="16" t="n">
        <v>238057</v>
      </c>
      <c r="G22" s="16" t="n">
        <v>204183</v>
      </c>
      <c r="H22" s="16" t="n">
        <v>106308</v>
      </c>
      <c r="I22" s="16" t="n">
        <v>214558</v>
      </c>
      <c r="J22" s="16" t="n">
        <v>247113</v>
      </c>
      <c r="K22" s="16" t="n">
        <v>110020</v>
      </c>
      <c r="L22" s="16" t="n">
        <v>85104</v>
      </c>
      <c r="M22" s="16" t="n">
        <v>202209</v>
      </c>
      <c r="N22" s="16" t="n">
        <v>104337</v>
      </c>
      <c r="O22" s="16" t="n">
        <v>209786</v>
      </c>
      <c r="P22" s="16" t="n">
        <v>75946</v>
      </c>
      <c r="Q22" s="16" t="n">
        <v>33642</v>
      </c>
      <c r="R22" s="16" t="n">
        <v>121524</v>
      </c>
      <c r="S22" s="16" t="n">
        <v>114056</v>
      </c>
    </row>
    <row r="23" customFormat="false" ht="14.25" hidden="false" customHeight="false" outlineLevel="0" collapsed="false">
      <c r="A23" s="15" t="s">
        <v>65</v>
      </c>
      <c r="B23" s="16" t="n">
        <v>2759018</v>
      </c>
      <c r="C23" s="16" t="n">
        <v>1561474</v>
      </c>
      <c r="D23" s="16" t="n">
        <v>1295751</v>
      </c>
      <c r="E23" s="16" t="n">
        <v>1536681</v>
      </c>
      <c r="F23" s="16" t="n">
        <v>2727141</v>
      </c>
      <c r="G23" s="16" t="n">
        <v>3811719</v>
      </c>
      <c r="H23" s="16" t="n">
        <v>1352569</v>
      </c>
      <c r="I23" s="16" t="n">
        <v>8367123</v>
      </c>
      <c r="J23" s="16" t="n">
        <v>5051202</v>
      </c>
      <c r="K23" s="16" t="n">
        <v>749506</v>
      </c>
      <c r="L23" s="16" t="n">
        <v>2625987</v>
      </c>
      <c r="M23" s="16" t="n">
        <v>3310866</v>
      </c>
      <c r="N23" s="16" t="n">
        <v>1095344</v>
      </c>
      <c r="O23" s="16" t="n">
        <v>5963160</v>
      </c>
      <c r="P23" s="16" t="n">
        <v>642193</v>
      </c>
      <c r="Q23" s="16" t="n">
        <v>396533</v>
      </c>
      <c r="R23" s="16" t="n">
        <v>1698319</v>
      </c>
      <c r="S23" s="16" t="n">
        <v>1009937</v>
      </c>
    </row>
    <row r="25" customFormat="false" ht="14.25" hidden="false" customHeight="false" outlineLevel="0" collapsed="false">
      <c r="A25" s="2" t="s">
        <v>66</v>
      </c>
    </row>
    <row r="26" customFormat="false" ht="14.25" hidden="false" customHeight="false" outlineLevel="0" collapsed="false">
      <c r="A26" s="3"/>
      <c r="B26" s="3" t="s">
        <v>1</v>
      </c>
      <c r="C26" s="3"/>
      <c r="D26" s="3"/>
      <c r="E26" s="3"/>
      <c r="F26" s="3"/>
      <c r="G26" s="3"/>
      <c r="H26" s="3"/>
      <c r="I26" s="3"/>
      <c r="J26" s="3"/>
      <c r="K26" s="3"/>
      <c r="L26" s="3" t="s">
        <v>2</v>
      </c>
      <c r="M26" s="3"/>
      <c r="N26" s="3"/>
      <c r="O26" s="3"/>
      <c r="P26" s="3"/>
      <c r="Q26" s="3"/>
      <c r="R26" s="3"/>
      <c r="S26" s="3"/>
    </row>
    <row r="27" customFormat="false" ht="14.25" hidden="false" customHeight="false" outlineLevel="0" collapsed="false">
      <c r="A27" s="3" t="s">
        <v>45</v>
      </c>
      <c r="B27" s="12" t="n">
        <v>13</v>
      </c>
      <c r="C27" s="12" t="n">
        <v>14</v>
      </c>
      <c r="D27" s="12" t="n">
        <v>15</v>
      </c>
      <c r="E27" s="12" t="n">
        <v>16</v>
      </c>
      <c r="F27" s="12" t="n">
        <v>17</v>
      </c>
      <c r="G27" s="12" t="n">
        <v>18</v>
      </c>
      <c r="H27" s="12" t="n">
        <v>19</v>
      </c>
      <c r="I27" s="12" t="n">
        <v>20</v>
      </c>
      <c r="J27" s="12" t="n">
        <v>21</v>
      </c>
      <c r="K27" s="12" t="n">
        <v>22</v>
      </c>
      <c r="L27" s="3" t="n">
        <v>23</v>
      </c>
      <c r="M27" s="3" t="n">
        <v>24</v>
      </c>
      <c r="N27" s="3" t="n">
        <v>25</v>
      </c>
      <c r="O27" s="3" t="n">
        <v>26</v>
      </c>
      <c r="P27" s="3" t="n">
        <v>27</v>
      </c>
      <c r="Q27" s="3" t="n">
        <v>28</v>
      </c>
      <c r="R27" s="3" t="n">
        <v>29</v>
      </c>
      <c r="S27" s="3" t="n">
        <v>30</v>
      </c>
    </row>
    <row r="28" customFormat="false" ht="14.25" hidden="false" customHeight="false" outlineLevel="0" collapsed="false">
      <c r="A28" s="5" t="s">
        <v>46</v>
      </c>
      <c r="B28" s="9" t="n">
        <v>1269773</v>
      </c>
      <c r="C28" s="9" t="n">
        <v>13641809</v>
      </c>
      <c r="D28" s="9" t="n">
        <v>3388697</v>
      </c>
      <c r="E28" s="9" t="n">
        <v>2485638</v>
      </c>
      <c r="F28" s="9" t="n">
        <v>5986349</v>
      </c>
      <c r="G28" s="9" t="n">
        <v>6190532</v>
      </c>
      <c r="H28" s="9" t="n">
        <v>2301866</v>
      </c>
      <c r="I28" s="9" t="n">
        <v>2417377</v>
      </c>
      <c r="J28" s="9" t="n">
        <v>5227965</v>
      </c>
      <c r="K28" s="9" t="n">
        <v>9125437</v>
      </c>
      <c r="L28" s="9" t="n">
        <v>4728054</v>
      </c>
      <c r="M28" s="9" t="n">
        <v>6932948</v>
      </c>
      <c r="N28" s="9" t="n">
        <v>2290940</v>
      </c>
      <c r="O28" s="9" t="n">
        <v>14744570</v>
      </c>
      <c r="P28" s="9" t="n">
        <v>3415554</v>
      </c>
      <c r="Q28" s="9" t="n">
        <v>2299422</v>
      </c>
      <c r="R28" s="9" t="n">
        <v>1473014</v>
      </c>
      <c r="S28" s="9" t="n">
        <v>2163730</v>
      </c>
    </row>
    <row r="29" customFormat="false" ht="14.25" hidden="false" customHeight="false" outlineLevel="0" collapsed="false">
      <c r="A29" s="5" t="s">
        <v>47</v>
      </c>
      <c r="B29" s="9" t="n">
        <v>48257031</v>
      </c>
      <c r="C29" s="9" t="n">
        <v>96279532</v>
      </c>
      <c r="D29" s="9" t="n">
        <v>101698907</v>
      </c>
      <c r="E29" s="9" t="n">
        <v>55220655</v>
      </c>
      <c r="F29" s="9" t="n">
        <v>86184456</v>
      </c>
      <c r="G29" s="9" t="n">
        <v>95103327</v>
      </c>
      <c r="H29" s="9" t="n">
        <v>48422069</v>
      </c>
      <c r="I29" s="9" t="n">
        <v>45426129</v>
      </c>
      <c r="J29" s="9" t="n">
        <v>38916243</v>
      </c>
      <c r="K29" s="9" t="n">
        <v>175507293</v>
      </c>
      <c r="L29" s="9" t="n">
        <v>76919384</v>
      </c>
      <c r="M29" s="9" t="n">
        <v>67117325</v>
      </c>
      <c r="N29" s="9" t="n">
        <v>64179330</v>
      </c>
      <c r="O29" s="9" t="n">
        <v>75805042</v>
      </c>
      <c r="P29" s="9" t="n">
        <v>55742465</v>
      </c>
      <c r="Q29" s="9" t="n">
        <v>88807902</v>
      </c>
      <c r="R29" s="9" t="n">
        <v>63803855</v>
      </c>
      <c r="S29" s="9" t="n">
        <v>71513144</v>
      </c>
    </row>
    <row r="30" customFormat="false" ht="14.25" hidden="false" customHeight="false" outlineLevel="0" collapsed="false">
      <c r="A30" s="5" t="s">
        <v>48</v>
      </c>
      <c r="B30" s="9" t="n">
        <v>11285465</v>
      </c>
      <c r="C30" s="9" t="n">
        <v>13583488</v>
      </c>
      <c r="D30" s="9" t="n">
        <v>21009293</v>
      </c>
      <c r="E30" s="9" t="n">
        <v>11435545</v>
      </c>
      <c r="F30" s="9" t="n">
        <v>16256990</v>
      </c>
      <c r="G30" s="9" t="n">
        <v>17823051</v>
      </c>
      <c r="H30" s="9" t="n">
        <v>7325030</v>
      </c>
      <c r="I30" s="9" t="n">
        <v>10902387</v>
      </c>
      <c r="J30" s="9" t="n">
        <v>10584447</v>
      </c>
      <c r="K30" s="9" t="n">
        <v>33553150</v>
      </c>
      <c r="L30" s="9" t="n">
        <v>14489223</v>
      </c>
      <c r="M30" s="9" t="n">
        <v>19554648</v>
      </c>
      <c r="N30" s="9" t="n">
        <v>11937445</v>
      </c>
      <c r="O30" s="9" t="n">
        <v>17707511</v>
      </c>
      <c r="P30" s="9" t="n">
        <v>14506468</v>
      </c>
      <c r="Q30" s="9" t="n">
        <v>17205008</v>
      </c>
      <c r="R30" s="9" t="n">
        <v>9415338</v>
      </c>
      <c r="S30" s="9" t="n">
        <v>12656473</v>
      </c>
    </row>
    <row r="31" customFormat="false" ht="14.25" hidden="false" customHeight="false" outlineLevel="0" collapsed="false">
      <c r="A31" s="5" t="s">
        <v>49</v>
      </c>
      <c r="B31" s="9" t="n">
        <v>543234</v>
      </c>
      <c r="C31" s="9" t="n">
        <v>1768203</v>
      </c>
      <c r="D31" s="9" t="n">
        <v>628209</v>
      </c>
      <c r="E31" s="9" t="n">
        <v>309555</v>
      </c>
      <c r="F31" s="9" t="n">
        <v>811551</v>
      </c>
      <c r="G31" s="9" t="n">
        <v>1004488</v>
      </c>
      <c r="H31" s="9" t="n">
        <v>311325</v>
      </c>
      <c r="I31" s="9" t="n">
        <v>540076</v>
      </c>
      <c r="J31" s="9" t="n">
        <v>785498</v>
      </c>
      <c r="K31" s="9" t="n">
        <v>779168</v>
      </c>
      <c r="L31" s="9" t="n">
        <v>826807</v>
      </c>
      <c r="M31" s="9" t="n">
        <v>1030146</v>
      </c>
      <c r="N31" s="9" t="n">
        <v>448697</v>
      </c>
      <c r="O31" s="9" t="n">
        <v>2639291</v>
      </c>
      <c r="P31" s="9" t="n">
        <v>509526</v>
      </c>
      <c r="Q31" s="9" t="n">
        <v>292971</v>
      </c>
      <c r="R31" s="9" t="n">
        <v>237574</v>
      </c>
      <c r="S31" s="9" t="n">
        <v>272894</v>
      </c>
    </row>
    <row r="32" customFormat="false" ht="14.25" hidden="false" customHeight="false" outlineLevel="0" collapsed="false">
      <c r="A32" s="5" t="s">
        <v>50</v>
      </c>
      <c r="B32" s="9" t="n">
        <v>7716428</v>
      </c>
      <c r="C32" s="9" t="n">
        <v>11912048</v>
      </c>
      <c r="D32" s="9" t="n">
        <v>7587062</v>
      </c>
      <c r="E32" s="9" t="n">
        <v>9403535</v>
      </c>
      <c r="F32" s="9" t="n">
        <v>9212159</v>
      </c>
      <c r="G32" s="9" t="n">
        <v>4500745</v>
      </c>
      <c r="H32" s="9" t="n">
        <v>4176753</v>
      </c>
      <c r="I32" s="9" t="n">
        <v>4856478</v>
      </c>
      <c r="J32" s="9" t="n">
        <v>9907857</v>
      </c>
      <c r="K32" s="9" t="n">
        <v>7575114</v>
      </c>
      <c r="L32" s="9" t="n">
        <v>8638789</v>
      </c>
      <c r="M32" s="9" t="n">
        <v>6067641</v>
      </c>
      <c r="N32" s="9" t="n">
        <v>2876854</v>
      </c>
      <c r="O32" s="9" t="n">
        <v>16091212</v>
      </c>
      <c r="P32" s="9" t="n">
        <v>7001957</v>
      </c>
      <c r="Q32" s="9" t="n">
        <v>13720351</v>
      </c>
      <c r="R32" s="9" t="n">
        <v>2628588</v>
      </c>
      <c r="S32" s="9" t="n">
        <v>11346270</v>
      </c>
    </row>
    <row r="33" customFormat="false" ht="14.25" hidden="false" customHeight="false" outlineLevel="0" collapsed="false">
      <c r="A33" s="5" t="s">
        <v>51</v>
      </c>
      <c r="B33" s="9" t="n">
        <v>64182078</v>
      </c>
      <c r="C33" s="9" t="n">
        <v>71488190</v>
      </c>
      <c r="D33" s="9" t="n">
        <v>78013388</v>
      </c>
      <c r="E33" s="9" t="n">
        <v>60987838</v>
      </c>
      <c r="F33" s="9" t="n">
        <v>72903328</v>
      </c>
      <c r="G33" s="9" t="n">
        <v>79836969</v>
      </c>
      <c r="H33" s="9" t="n">
        <v>60173001</v>
      </c>
      <c r="I33" s="9" t="n">
        <v>50465312</v>
      </c>
      <c r="J33" s="9" t="n">
        <v>61793748</v>
      </c>
      <c r="K33" s="9" t="n">
        <v>101076756</v>
      </c>
      <c r="L33" s="9" t="n">
        <v>60168828</v>
      </c>
      <c r="M33" s="9" t="n">
        <v>66889979</v>
      </c>
      <c r="N33" s="9" t="n">
        <v>58422736</v>
      </c>
      <c r="O33" s="9" t="n">
        <v>101755698</v>
      </c>
      <c r="P33" s="9" t="n">
        <v>37407640</v>
      </c>
      <c r="Q33" s="9" t="n">
        <v>41916548</v>
      </c>
      <c r="R33" s="9" t="n">
        <v>71714776</v>
      </c>
      <c r="S33" s="9" t="n">
        <v>45961665</v>
      </c>
    </row>
    <row r="34" customFormat="false" ht="14.25" hidden="false" customHeight="false" outlineLevel="0" collapsed="false">
      <c r="A34" s="5" t="s">
        <v>52</v>
      </c>
      <c r="B34" s="9" t="n">
        <v>9892051</v>
      </c>
      <c r="C34" s="9" t="n">
        <v>7154085</v>
      </c>
      <c r="D34" s="9" t="n">
        <v>11762195</v>
      </c>
      <c r="E34" s="9" t="n">
        <v>11091181</v>
      </c>
      <c r="F34" s="9" t="n">
        <v>10862329</v>
      </c>
      <c r="G34" s="9" t="n">
        <v>11179545</v>
      </c>
      <c r="H34" s="9" t="n">
        <v>6479649</v>
      </c>
      <c r="I34" s="9" t="n">
        <v>9518883</v>
      </c>
      <c r="J34" s="9" t="n">
        <v>12871245</v>
      </c>
      <c r="K34" s="9" t="n">
        <v>14418872</v>
      </c>
      <c r="L34" s="9" t="n">
        <v>8194405</v>
      </c>
      <c r="M34" s="9" t="n">
        <v>12521082</v>
      </c>
      <c r="N34" s="9" t="n">
        <v>8056383</v>
      </c>
      <c r="O34" s="9" t="n">
        <v>17784460</v>
      </c>
      <c r="P34" s="9" t="n">
        <v>7120810</v>
      </c>
      <c r="Q34" s="9" t="n">
        <v>7405314</v>
      </c>
      <c r="R34" s="9" t="n">
        <v>8031834</v>
      </c>
      <c r="S34" s="9" t="n">
        <v>6118812</v>
      </c>
    </row>
    <row r="35" customFormat="false" ht="14.25" hidden="false" customHeight="false" outlineLevel="0" collapsed="false">
      <c r="A35" s="5" t="s">
        <v>53</v>
      </c>
      <c r="B35" s="9" t="n">
        <v>1278397</v>
      </c>
      <c r="C35" s="9" t="n">
        <v>392409</v>
      </c>
      <c r="D35" s="9" t="n">
        <v>82359</v>
      </c>
      <c r="E35" s="9" t="n">
        <v>368313</v>
      </c>
      <c r="F35" s="9" t="n">
        <v>797963</v>
      </c>
      <c r="G35" s="9" t="n">
        <v>657341</v>
      </c>
      <c r="H35" s="9" t="n">
        <v>468568</v>
      </c>
      <c r="I35" s="9" t="n">
        <v>527735</v>
      </c>
      <c r="J35" s="9" t="n">
        <v>846509</v>
      </c>
      <c r="K35" s="9" t="n">
        <v>471181</v>
      </c>
      <c r="L35" s="9" t="n">
        <v>145812</v>
      </c>
      <c r="M35" s="9" t="n">
        <v>923443</v>
      </c>
      <c r="N35" s="9" t="n">
        <v>187962</v>
      </c>
      <c r="O35" s="9" t="n">
        <v>362557</v>
      </c>
      <c r="P35" s="9" t="n">
        <v>338835</v>
      </c>
      <c r="Q35" s="9" t="n">
        <v>214154</v>
      </c>
      <c r="R35" s="9" t="n">
        <v>547888</v>
      </c>
      <c r="S35" s="9" t="n">
        <v>338869</v>
      </c>
    </row>
    <row r="36" customFormat="false" ht="14.25" hidden="false" customHeight="false" outlineLevel="0" collapsed="false">
      <c r="A36" s="5" t="s">
        <v>54</v>
      </c>
      <c r="B36" s="9" t="n">
        <v>5883703</v>
      </c>
      <c r="C36" s="9" t="n">
        <v>8123201</v>
      </c>
      <c r="D36" s="9" t="n">
        <v>7838810</v>
      </c>
      <c r="E36" s="9" t="n">
        <v>8183203</v>
      </c>
      <c r="F36" s="9" t="n">
        <v>14561188</v>
      </c>
      <c r="G36" s="9" t="n">
        <v>11876304</v>
      </c>
      <c r="H36" s="9" t="n">
        <v>6891153</v>
      </c>
      <c r="I36" s="9" t="n">
        <v>6785621</v>
      </c>
      <c r="J36" s="9" t="n">
        <v>9238888</v>
      </c>
      <c r="K36" s="9" t="n">
        <v>12782628</v>
      </c>
      <c r="L36" s="9" t="n">
        <v>7389113</v>
      </c>
      <c r="M36" s="9" t="n">
        <v>11008214</v>
      </c>
      <c r="N36" s="9" t="n">
        <v>8180034</v>
      </c>
      <c r="O36" s="9" t="n">
        <v>12303618</v>
      </c>
      <c r="P36" s="9" t="n">
        <v>5444360</v>
      </c>
      <c r="Q36" s="9" t="n">
        <v>5219491</v>
      </c>
      <c r="R36" s="9" t="n">
        <v>9420933</v>
      </c>
      <c r="S36" s="9" t="n">
        <v>6936245</v>
      </c>
    </row>
    <row r="37" customFormat="false" ht="14.25" hidden="false" customHeight="false" outlineLevel="0" collapsed="false">
      <c r="A37" s="5" t="s">
        <v>55</v>
      </c>
      <c r="B37" s="9" t="n">
        <v>3535222</v>
      </c>
      <c r="C37" s="9" t="n">
        <v>1359719</v>
      </c>
      <c r="D37" s="9" t="n">
        <v>1438952</v>
      </c>
      <c r="E37" s="9" t="n">
        <v>2095391</v>
      </c>
      <c r="F37" s="9" t="n">
        <v>1360705</v>
      </c>
      <c r="G37" s="9" t="n">
        <v>462405</v>
      </c>
      <c r="H37" s="9" t="n">
        <v>557885</v>
      </c>
      <c r="I37" s="9" t="n">
        <v>638923</v>
      </c>
      <c r="J37" s="9" t="n">
        <v>1242398</v>
      </c>
      <c r="K37" s="9" t="n">
        <v>1623936</v>
      </c>
      <c r="L37" s="9" t="n">
        <v>1357004</v>
      </c>
      <c r="M37" s="9" t="n">
        <v>851941</v>
      </c>
      <c r="N37" s="9" t="n">
        <v>488051</v>
      </c>
      <c r="O37" s="9" t="n">
        <v>2322444</v>
      </c>
      <c r="P37" s="9" t="n">
        <v>1532399</v>
      </c>
      <c r="Q37" s="9" t="n">
        <v>3330024</v>
      </c>
      <c r="R37" s="9" t="n">
        <v>268046</v>
      </c>
      <c r="S37" s="9" t="n">
        <v>2050215</v>
      </c>
    </row>
    <row r="38" customFormat="false" ht="14.25" hidden="false" customHeight="false" outlineLevel="0" collapsed="false">
      <c r="A38" s="5" t="s">
        <v>56</v>
      </c>
      <c r="B38" s="9" t="n">
        <v>413245</v>
      </c>
      <c r="C38" s="9" t="n">
        <v>91447</v>
      </c>
      <c r="D38" s="9" t="n">
        <v>106325</v>
      </c>
      <c r="E38" s="9" t="n">
        <v>194114</v>
      </c>
      <c r="F38" s="9" t="n">
        <v>182125</v>
      </c>
      <c r="G38" s="9" t="n">
        <v>163629</v>
      </c>
      <c r="H38" s="9" t="n">
        <v>111804</v>
      </c>
      <c r="I38" s="9" t="n">
        <v>220938</v>
      </c>
      <c r="J38" s="9" t="n">
        <v>363841</v>
      </c>
      <c r="K38" s="9" t="n">
        <v>119336</v>
      </c>
      <c r="L38" s="9" t="n">
        <v>169338</v>
      </c>
      <c r="M38" s="9" t="n">
        <v>209811</v>
      </c>
      <c r="N38" s="9" t="n">
        <v>86863</v>
      </c>
      <c r="O38" s="9" t="n">
        <v>254475</v>
      </c>
      <c r="P38" s="9" t="n">
        <v>85009</v>
      </c>
      <c r="Q38" s="9" t="n">
        <v>81498</v>
      </c>
      <c r="R38" s="9" t="n">
        <v>77996</v>
      </c>
      <c r="S38" s="9" t="n">
        <v>96088</v>
      </c>
    </row>
    <row r="39" customFormat="false" ht="14.25" hidden="false" customHeight="false" outlineLevel="0" collapsed="false">
      <c r="A39" s="5" t="s">
        <v>57</v>
      </c>
      <c r="B39" s="9" t="n">
        <v>1185864</v>
      </c>
      <c r="C39" s="9" t="n">
        <v>828549</v>
      </c>
      <c r="D39" s="9" t="n">
        <v>668434</v>
      </c>
      <c r="E39" s="9" t="n">
        <v>463417</v>
      </c>
      <c r="F39" s="9" t="n">
        <v>753035</v>
      </c>
      <c r="G39" s="9" t="n">
        <v>764086</v>
      </c>
      <c r="H39" s="9" t="n">
        <v>741928</v>
      </c>
      <c r="I39" s="9" t="n">
        <v>615267</v>
      </c>
      <c r="J39" s="9" t="n">
        <v>914914</v>
      </c>
      <c r="K39" s="9" t="n">
        <v>524662</v>
      </c>
      <c r="L39" s="9" t="n">
        <v>549388</v>
      </c>
      <c r="M39" s="9" t="n">
        <v>899593</v>
      </c>
      <c r="N39" s="9" t="n">
        <v>564909</v>
      </c>
      <c r="O39" s="9" t="n">
        <v>1251363</v>
      </c>
      <c r="P39" s="9" t="n">
        <v>390397</v>
      </c>
      <c r="Q39" s="9" t="n">
        <v>406362</v>
      </c>
      <c r="R39" s="9" t="n">
        <v>671329</v>
      </c>
      <c r="S39" s="9" t="n">
        <v>526946</v>
      </c>
    </row>
    <row r="40" customFormat="false" ht="14.25" hidden="false" customHeight="false" outlineLevel="0" collapsed="false">
      <c r="A40" s="5" t="s">
        <v>58</v>
      </c>
      <c r="B40" s="9" t="n">
        <v>4320139</v>
      </c>
      <c r="C40" s="9" t="n">
        <v>6942059</v>
      </c>
      <c r="D40" s="9" t="n">
        <v>6995322</v>
      </c>
      <c r="E40" s="9" t="n">
        <v>5997333</v>
      </c>
      <c r="F40" s="9" t="n">
        <v>4837933</v>
      </c>
      <c r="G40" s="9" t="n">
        <v>1360514</v>
      </c>
      <c r="H40" s="9" t="n">
        <v>2567482</v>
      </c>
      <c r="I40" s="9" t="n">
        <v>2218539</v>
      </c>
      <c r="J40" s="9" t="n">
        <v>6021686</v>
      </c>
      <c r="K40" s="9" t="n">
        <v>2565310</v>
      </c>
      <c r="L40" s="9" t="n">
        <v>3757445</v>
      </c>
      <c r="M40" s="9" t="n">
        <v>2307434</v>
      </c>
      <c r="N40" s="9" t="n">
        <v>1016545</v>
      </c>
      <c r="O40" s="9" t="n">
        <v>6940141</v>
      </c>
      <c r="P40" s="9" t="n">
        <v>3500261</v>
      </c>
      <c r="Q40" s="9" t="n">
        <v>4456038</v>
      </c>
      <c r="R40" s="9" t="n">
        <v>1033374</v>
      </c>
      <c r="S40" s="9" t="n">
        <v>5611607</v>
      </c>
    </row>
    <row r="41" customFormat="false" ht="14.25" hidden="false" customHeight="false" outlineLevel="0" collapsed="false">
      <c r="A41" s="5" t="s">
        <v>59</v>
      </c>
      <c r="B41" s="9" t="n">
        <v>25916576</v>
      </c>
      <c r="C41" s="9" t="n">
        <v>21493721</v>
      </c>
      <c r="D41" s="9" t="n">
        <v>23852953</v>
      </c>
      <c r="E41" s="9" t="n">
        <v>29466258</v>
      </c>
      <c r="F41" s="9" t="n">
        <v>30281206</v>
      </c>
      <c r="G41" s="9" t="n">
        <v>34848600</v>
      </c>
      <c r="H41" s="9" t="n">
        <v>27285637</v>
      </c>
      <c r="I41" s="9" t="n">
        <v>31296189</v>
      </c>
      <c r="J41" s="9" t="n">
        <v>42264731</v>
      </c>
      <c r="K41" s="9" t="n">
        <v>24180994</v>
      </c>
      <c r="L41" s="9" t="n">
        <v>18130566</v>
      </c>
      <c r="M41" s="9" t="n">
        <v>33861422</v>
      </c>
      <c r="N41" s="9" t="n">
        <v>20418499</v>
      </c>
      <c r="O41" s="9" t="n">
        <v>56526287</v>
      </c>
      <c r="P41" s="9" t="n">
        <v>15906397</v>
      </c>
      <c r="Q41" s="9" t="n">
        <v>12189800</v>
      </c>
      <c r="R41" s="9" t="n">
        <v>29974500</v>
      </c>
      <c r="S41" s="9" t="n">
        <v>16477245</v>
      </c>
    </row>
    <row r="42" customFormat="false" ht="14.25" hidden="false" customHeight="false" outlineLevel="0" collapsed="false">
      <c r="A42" s="5" t="s">
        <v>60</v>
      </c>
      <c r="B42" s="9" t="n">
        <v>3449340</v>
      </c>
      <c r="C42" s="9" t="n">
        <v>1123320</v>
      </c>
      <c r="D42" s="9" t="n">
        <v>2022467</v>
      </c>
      <c r="E42" s="9" t="n">
        <v>2866476</v>
      </c>
      <c r="F42" s="9" t="n">
        <v>2657940</v>
      </c>
      <c r="G42" s="9" t="n">
        <v>2972738</v>
      </c>
      <c r="H42" s="9" t="n">
        <v>1929426</v>
      </c>
      <c r="I42" s="9" t="n">
        <v>3234240</v>
      </c>
      <c r="J42" s="9" t="n">
        <v>5194627</v>
      </c>
      <c r="K42" s="9" t="n">
        <v>2363888</v>
      </c>
      <c r="L42" s="9" t="n">
        <v>1433026</v>
      </c>
      <c r="M42" s="9" t="n">
        <v>3433599</v>
      </c>
      <c r="N42" s="9" t="n">
        <v>1662294</v>
      </c>
      <c r="O42" s="9" t="n">
        <v>5067933</v>
      </c>
      <c r="P42" s="9" t="n">
        <v>1738556</v>
      </c>
      <c r="Q42" s="9" t="n">
        <v>1360676</v>
      </c>
      <c r="R42" s="9" t="n">
        <v>1980123</v>
      </c>
      <c r="S42" s="9" t="n">
        <v>1430037</v>
      </c>
    </row>
    <row r="43" customFormat="false" ht="14.25" hidden="false" customHeight="false" outlineLevel="0" collapsed="false">
      <c r="A43" s="5" t="s">
        <v>61</v>
      </c>
      <c r="B43" s="9" t="n">
        <v>1138287</v>
      </c>
      <c r="C43" s="9" t="n">
        <v>97321</v>
      </c>
      <c r="D43" s="9" t="n">
        <v>48387</v>
      </c>
      <c r="E43" s="9" t="n">
        <v>293245</v>
      </c>
      <c r="F43" s="9" t="n">
        <v>544855</v>
      </c>
      <c r="G43" s="9" t="n">
        <v>597388</v>
      </c>
      <c r="H43" s="9" t="n">
        <v>290981</v>
      </c>
      <c r="I43" s="9" t="n">
        <v>198458</v>
      </c>
      <c r="J43" s="9" t="n">
        <v>1328281</v>
      </c>
      <c r="K43" s="9" t="n">
        <v>333378</v>
      </c>
      <c r="L43" s="9" t="n">
        <v>224072</v>
      </c>
      <c r="M43" s="9" t="n">
        <v>436896</v>
      </c>
      <c r="N43" s="9" t="n">
        <v>265800</v>
      </c>
      <c r="O43" s="9" t="n">
        <v>310481</v>
      </c>
      <c r="P43" s="9" t="n">
        <v>254930</v>
      </c>
      <c r="Q43" s="9" t="n">
        <v>192955</v>
      </c>
      <c r="R43" s="9" t="n">
        <v>274410</v>
      </c>
      <c r="S43" s="9" t="n">
        <v>242779</v>
      </c>
    </row>
    <row r="44" customFormat="false" ht="14.25" hidden="false" customHeight="false" outlineLevel="0" collapsed="false">
      <c r="A44" s="5" t="s">
        <v>62</v>
      </c>
      <c r="B44" s="9" t="n">
        <v>16909768</v>
      </c>
      <c r="C44" s="9" t="n">
        <v>12312980</v>
      </c>
      <c r="D44" s="9" t="n">
        <v>10891128</v>
      </c>
      <c r="E44" s="9" t="n">
        <v>16210181</v>
      </c>
      <c r="F44" s="9" t="n">
        <v>32518103</v>
      </c>
      <c r="G44" s="9" t="n">
        <v>28842078</v>
      </c>
      <c r="H44" s="9" t="n">
        <v>10514109</v>
      </c>
      <c r="I44" s="9" t="n">
        <v>18332176</v>
      </c>
      <c r="J44" s="9" t="n">
        <v>33475855</v>
      </c>
      <c r="K44" s="9" t="n">
        <v>17066044</v>
      </c>
      <c r="L44" s="9" t="n">
        <v>9282131</v>
      </c>
      <c r="M44" s="9" t="n">
        <v>28413267</v>
      </c>
      <c r="N44" s="9" t="n">
        <v>10280116</v>
      </c>
      <c r="O44" s="9" t="n">
        <v>33358852</v>
      </c>
      <c r="P44" s="9" t="n">
        <v>9666449</v>
      </c>
      <c r="Q44" s="9" t="n">
        <v>7895348</v>
      </c>
      <c r="R44" s="9" t="n">
        <v>14415774</v>
      </c>
      <c r="S44" s="9" t="n">
        <v>9109662</v>
      </c>
    </row>
    <row r="45" customFormat="false" ht="14.25" hidden="false" customHeight="false" outlineLevel="0" collapsed="false">
      <c r="A45" s="5" t="s">
        <v>63</v>
      </c>
      <c r="B45" s="9" t="n">
        <v>982563</v>
      </c>
      <c r="C45" s="9" t="n">
        <v>785586</v>
      </c>
      <c r="D45" s="9" t="n">
        <v>912986</v>
      </c>
      <c r="E45" s="9" t="n">
        <v>1110153</v>
      </c>
      <c r="F45" s="9" t="n">
        <v>694128</v>
      </c>
      <c r="G45" s="9" t="n">
        <v>192487</v>
      </c>
      <c r="H45" s="9" t="n">
        <v>160290</v>
      </c>
      <c r="I45" s="9" t="n">
        <v>267152</v>
      </c>
      <c r="J45" s="9" t="n">
        <v>605493</v>
      </c>
      <c r="K45" s="9" t="n">
        <v>457519</v>
      </c>
      <c r="L45" s="9" t="n">
        <v>546245</v>
      </c>
      <c r="M45" s="9" t="n">
        <v>260867</v>
      </c>
      <c r="N45" s="9" t="n">
        <v>126892</v>
      </c>
      <c r="O45" s="9" t="n">
        <v>795177</v>
      </c>
      <c r="P45" s="9" t="n">
        <v>620126</v>
      </c>
      <c r="Q45" s="9" t="n">
        <v>724789</v>
      </c>
      <c r="R45" s="9" t="n">
        <v>92714</v>
      </c>
      <c r="S45" s="9" t="n">
        <v>682684</v>
      </c>
    </row>
    <row r="46" customFormat="false" ht="14.25" hidden="false" customHeight="false" outlineLevel="0" collapsed="false">
      <c r="A46" s="5" t="s">
        <v>64</v>
      </c>
      <c r="B46" s="9" t="n">
        <v>1342656</v>
      </c>
      <c r="C46" s="9" t="n">
        <v>260298</v>
      </c>
      <c r="D46" s="9" t="n">
        <v>99301</v>
      </c>
      <c r="E46" s="9" t="n">
        <v>434607</v>
      </c>
      <c r="F46" s="9" t="n">
        <v>693394</v>
      </c>
      <c r="G46" s="9" t="n">
        <v>380099</v>
      </c>
      <c r="H46" s="9" t="n">
        <v>131858</v>
      </c>
      <c r="I46" s="9" t="n">
        <v>119341</v>
      </c>
      <c r="J46" s="9" t="n">
        <v>656173</v>
      </c>
      <c r="K46" s="9" t="n">
        <v>632057</v>
      </c>
      <c r="L46" s="9" t="n">
        <v>234201</v>
      </c>
      <c r="M46" s="9" t="n">
        <v>571782</v>
      </c>
      <c r="N46" s="9" t="n">
        <v>70046</v>
      </c>
      <c r="O46" s="9" t="n">
        <v>462986</v>
      </c>
      <c r="P46" s="9" t="n">
        <v>245046</v>
      </c>
      <c r="Q46" s="9" t="n">
        <v>119971</v>
      </c>
      <c r="R46" s="9" t="n">
        <v>128664</v>
      </c>
      <c r="S46" s="9" t="n">
        <v>61952</v>
      </c>
    </row>
    <row r="47" customFormat="false" ht="14.25" hidden="false" customHeight="false" outlineLevel="0" collapsed="false">
      <c r="A47" s="5" t="s">
        <v>65</v>
      </c>
      <c r="B47" s="9" t="n">
        <v>1357022</v>
      </c>
      <c r="C47" s="9" t="n">
        <v>917228</v>
      </c>
      <c r="D47" s="9" t="n">
        <v>810648</v>
      </c>
      <c r="E47" s="9" t="n">
        <v>652230</v>
      </c>
      <c r="F47" s="9" t="n">
        <v>1729569</v>
      </c>
      <c r="G47" s="9" t="n">
        <v>496015</v>
      </c>
      <c r="H47" s="9" t="n">
        <v>734480</v>
      </c>
      <c r="I47" s="9" t="n">
        <v>758635</v>
      </c>
      <c r="J47" s="9" t="n">
        <v>2241290</v>
      </c>
      <c r="K47" s="9" t="n">
        <v>519692</v>
      </c>
      <c r="L47" s="9" t="n">
        <v>712034</v>
      </c>
      <c r="M47" s="9" t="n">
        <v>978103</v>
      </c>
      <c r="N47" s="9" t="n">
        <v>462134</v>
      </c>
      <c r="O47" s="9" t="n">
        <v>1035998</v>
      </c>
      <c r="P47" s="9" t="n">
        <v>673381</v>
      </c>
      <c r="Q47" s="9" t="n">
        <v>641088</v>
      </c>
      <c r="R47" s="9" t="n">
        <v>473585</v>
      </c>
      <c r="S47" s="9" t="n">
        <v>990108</v>
      </c>
    </row>
    <row r="49" customFormat="false" ht="14.25" hidden="false" customHeight="false" outlineLevel="0" collapsed="false">
      <c r="A49" s="2" t="s">
        <v>67</v>
      </c>
    </row>
    <row r="50" customFormat="false" ht="14.25" hidden="false" customHeight="false" outlineLevel="0" collapsed="false">
      <c r="A50" s="3"/>
      <c r="B50" s="3" t="s">
        <v>1</v>
      </c>
      <c r="C50" s="3"/>
      <c r="D50" s="3"/>
      <c r="E50" s="3"/>
      <c r="F50" s="3"/>
      <c r="G50" s="3"/>
      <c r="H50" s="3"/>
      <c r="I50" s="3"/>
      <c r="J50" s="3"/>
      <c r="K50" s="3"/>
      <c r="L50" s="3" t="s">
        <v>2</v>
      </c>
      <c r="M50" s="3"/>
      <c r="N50" s="3"/>
      <c r="O50" s="3"/>
      <c r="P50" s="3"/>
      <c r="Q50" s="3"/>
      <c r="R50" s="3"/>
      <c r="S50" s="3"/>
    </row>
    <row r="51" customFormat="false" ht="14.25" hidden="false" customHeight="false" outlineLevel="0" collapsed="false">
      <c r="A51" s="3" t="s">
        <v>45</v>
      </c>
      <c r="B51" s="12" t="n">
        <v>13</v>
      </c>
      <c r="C51" s="12" t="n">
        <v>14</v>
      </c>
      <c r="D51" s="12" t="n">
        <v>15</v>
      </c>
      <c r="E51" s="12" t="n">
        <v>16</v>
      </c>
      <c r="F51" s="12" t="n">
        <v>17</v>
      </c>
      <c r="G51" s="12" t="n">
        <v>18</v>
      </c>
      <c r="H51" s="12" t="n">
        <v>19</v>
      </c>
      <c r="I51" s="12" t="n">
        <v>20</v>
      </c>
      <c r="J51" s="12" t="n">
        <v>21</v>
      </c>
      <c r="K51" s="12" t="n">
        <v>22</v>
      </c>
      <c r="L51" s="3" t="n">
        <v>23</v>
      </c>
      <c r="M51" s="3" t="n">
        <v>24</v>
      </c>
      <c r="N51" s="3" t="n">
        <v>25</v>
      </c>
      <c r="O51" s="3" t="n">
        <v>26</v>
      </c>
      <c r="P51" s="3" t="n">
        <v>27</v>
      </c>
      <c r="Q51" s="3" t="n">
        <v>28</v>
      </c>
      <c r="R51" s="3" t="n">
        <v>29</v>
      </c>
      <c r="S51" s="3" t="n">
        <v>30</v>
      </c>
    </row>
    <row r="52" customFormat="false" ht="14.25" hidden="false" customHeight="false" outlineLevel="0" collapsed="false">
      <c r="A52" s="5" t="s">
        <v>46</v>
      </c>
      <c r="B52" s="9" t="n">
        <v>2467487</v>
      </c>
      <c r="C52" s="9" t="n">
        <v>11281354</v>
      </c>
      <c r="D52" s="9" t="n">
        <v>3461413</v>
      </c>
      <c r="E52" s="9" t="n">
        <v>2202407</v>
      </c>
      <c r="F52" s="9" t="n">
        <v>1166532</v>
      </c>
      <c r="G52" s="9" t="n">
        <v>466882</v>
      </c>
      <c r="H52" s="9" t="n">
        <v>1239617</v>
      </c>
      <c r="I52" s="9" t="n">
        <v>955680</v>
      </c>
      <c r="J52" s="9" t="n">
        <v>551290</v>
      </c>
      <c r="K52" s="9" t="n">
        <v>890814</v>
      </c>
      <c r="L52" s="9" t="n">
        <v>5456030</v>
      </c>
      <c r="M52" s="9" t="n">
        <v>1028951</v>
      </c>
      <c r="N52" s="9" t="n">
        <v>1582016</v>
      </c>
      <c r="O52" s="9" t="n">
        <v>4425661</v>
      </c>
      <c r="P52" s="9" t="n">
        <v>7476208</v>
      </c>
      <c r="Q52" s="9" t="n">
        <v>7237446</v>
      </c>
      <c r="R52" s="9" t="n">
        <v>653371</v>
      </c>
      <c r="S52" s="9" t="n">
        <v>6388373</v>
      </c>
    </row>
    <row r="53" customFormat="false" ht="14.25" hidden="false" customHeight="false" outlineLevel="0" collapsed="false">
      <c r="A53" s="5" t="s">
        <v>47</v>
      </c>
      <c r="B53" s="9" t="n">
        <v>244250100</v>
      </c>
      <c r="C53" s="9" t="n">
        <v>183424745</v>
      </c>
      <c r="D53" s="9" t="n">
        <v>186066669</v>
      </c>
      <c r="E53" s="9" t="n">
        <v>63788873</v>
      </c>
      <c r="F53" s="9" t="n">
        <v>40112480</v>
      </c>
      <c r="G53" s="9" t="n">
        <v>1020651</v>
      </c>
      <c r="H53" s="9" t="n">
        <v>46630228</v>
      </c>
      <c r="I53" s="9" t="n">
        <v>10171573</v>
      </c>
      <c r="J53" s="9" t="n">
        <v>7544647</v>
      </c>
      <c r="K53" s="9" t="n">
        <v>58540386</v>
      </c>
      <c r="L53" s="9" t="n">
        <v>160484939</v>
      </c>
      <c r="M53" s="9" t="n">
        <v>20928477</v>
      </c>
      <c r="N53" s="9" t="n">
        <v>45131308</v>
      </c>
      <c r="O53" s="9" t="n">
        <v>65530943</v>
      </c>
      <c r="P53" s="9" t="n">
        <v>167322413</v>
      </c>
      <c r="Q53" s="9" t="n">
        <v>351648489</v>
      </c>
      <c r="R53" s="9" t="n">
        <v>32832842</v>
      </c>
      <c r="S53" s="9" t="n">
        <v>274606080</v>
      </c>
    </row>
    <row r="54" customFormat="false" ht="14.25" hidden="false" customHeight="false" outlineLevel="0" collapsed="false">
      <c r="A54" s="5" t="s">
        <v>48</v>
      </c>
      <c r="B54" s="9" t="n">
        <v>75850114</v>
      </c>
      <c r="C54" s="9" t="n">
        <v>30152300</v>
      </c>
      <c r="D54" s="9" t="n">
        <v>46957707</v>
      </c>
      <c r="E54" s="9" t="n">
        <v>12795634</v>
      </c>
      <c r="F54" s="9" t="n">
        <v>6819054</v>
      </c>
      <c r="G54" s="9" t="n">
        <v>168551</v>
      </c>
      <c r="H54" s="9" t="n">
        <v>14398296</v>
      </c>
      <c r="I54" s="9" t="n">
        <v>2812644</v>
      </c>
      <c r="J54" s="9" t="n">
        <v>1342153</v>
      </c>
      <c r="K54" s="9" t="n">
        <v>14069320</v>
      </c>
      <c r="L54" s="9" t="n">
        <v>34085705</v>
      </c>
      <c r="M54" s="9" t="n">
        <v>9841407</v>
      </c>
      <c r="N54" s="9" t="n">
        <v>12996719</v>
      </c>
      <c r="O54" s="9" t="n">
        <v>13524494</v>
      </c>
      <c r="P54" s="9" t="n">
        <v>45961461</v>
      </c>
      <c r="Q54" s="9" t="n">
        <v>77334112</v>
      </c>
      <c r="R54" s="9" t="n">
        <v>8378142</v>
      </c>
      <c r="S54" s="9" t="n">
        <v>53345495</v>
      </c>
    </row>
    <row r="55" customFormat="false" ht="14.25" hidden="false" customHeight="false" outlineLevel="0" collapsed="false">
      <c r="A55" s="5" t="s">
        <v>49</v>
      </c>
      <c r="B55" s="9" t="n">
        <v>605081</v>
      </c>
      <c r="C55" s="9" t="n">
        <v>1320597</v>
      </c>
      <c r="D55" s="9" t="n">
        <v>468968</v>
      </c>
      <c r="E55" s="9" t="n">
        <v>105653</v>
      </c>
      <c r="F55" s="9" t="n">
        <v>209220</v>
      </c>
      <c r="G55" s="9" t="n">
        <v>88287</v>
      </c>
      <c r="H55" s="9" t="n">
        <v>193935</v>
      </c>
      <c r="I55" s="9" t="n">
        <v>99650</v>
      </c>
      <c r="J55" s="9" t="n">
        <v>36610</v>
      </c>
      <c r="K55" s="9" t="n">
        <v>111843</v>
      </c>
      <c r="L55" s="9" t="n">
        <v>177779</v>
      </c>
      <c r="M55" s="9" t="n">
        <v>197227</v>
      </c>
      <c r="N55" s="9" t="n">
        <v>227090</v>
      </c>
      <c r="O55" s="9" t="n">
        <v>402452</v>
      </c>
      <c r="P55" s="9" t="n">
        <v>592222</v>
      </c>
      <c r="Q55" s="9" t="n">
        <v>130632</v>
      </c>
      <c r="R55" s="9" t="n">
        <v>155864</v>
      </c>
      <c r="S55" s="9" t="n">
        <v>535643</v>
      </c>
    </row>
    <row r="56" customFormat="false" ht="14.25" hidden="false" customHeight="false" outlineLevel="0" collapsed="false">
      <c r="A56" s="5" t="s">
        <v>50</v>
      </c>
      <c r="B56" s="9" t="n">
        <v>16287489</v>
      </c>
      <c r="C56" s="9" t="n">
        <v>19980323</v>
      </c>
      <c r="D56" s="9" t="n">
        <v>20922287</v>
      </c>
      <c r="E56" s="9" t="n">
        <v>13389678</v>
      </c>
      <c r="F56" s="9" t="n">
        <v>18575207</v>
      </c>
      <c r="G56" s="9" t="n">
        <v>10667295</v>
      </c>
      <c r="H56" s="9" t="n">
        <v>5804223</v>
      </c>
      <c r="I56" s="9" t="n">
        <v>13285875</v>
      </c>
      <c r="J56" s="9" t="n">
        <v>6318279</v>
      </c>
      <c r="K56" s="9" t="n">
        <v>16455967</v>
      </c>
      <c r="L56" s="9" t="n">
        <v>22323287</v>
      </c>
      <c r="M56" s="9" t="n">
        <v>10305098</v>
      </c>
      <c r="N56" s="9" t="n">
        <v>13313438</v>
      </c>
      <c r="O56" s="9" t="n">
        <v>15489174</v>
      </c>
      <c r="P56" s="9" t="n">
        <v>20295208</v>
      </c>
      <c r="Q56" s="9" t="n">
        <v>23542298</v>
      </c>
      <c r="R56" s="9" t="n">
        <v>6171622</v>
      </c>
      <c r="S56" s="9" t="n">
        <v>15526513</v>
      </c>
    </row>
    <row r="57" customFormat="false" ht="14.25" hidden="false" customHeight="false" outlineLevel="0" collapsed="false">
      <c r="A57" s="5" t="s">
        <v>51</v>
      </c>
      <c r="B57" s="9" t="n">
        <v>135443043</v>
      </c>
      <c r="C57" s="9" t="n">
        <v>162697423</v>
      </c>
      <c r="D57" s="9" t="n">
        <v>177604661</v>
      </c>
      <c r="E57" s="9" t="n">
        <v>74579412</v>
      </c>
      <c r="F57" s="9" t="n">
        <v>36156117</v>
      </c>
      <c r="G57" s="9" t="n">
        <v>1354322</v>
      </c>
      <c r="H57" s="9" t="n">
        <v>79317120</v>
      </c>
      <c r="I57" s="9" t="n">
        <v>10599315</v>
      </c>
      <c r="J57" s="9" t="n">
        <v>13316328</v>
      </c>
      <c r="K57" s="9" t="n">
        <v>37085743</v>
      </c>
      <c r="L57" s="9" t="n">
        <v>116343052</v>
      </c>
      <c r="M57" s="9" t="n">
        <v>17429005</v>
      </c>
      <c r="N57" s="9" t="n">
        <v>39155336</v>
      </c>
      <c r="O57" s="9" t="n">
        <v>88203426</v>
      </c>
      <c r="P57" s="9" t="n">
        <v>108222547</v>
      </c>
      <c r="Q57" s="9" t="n">
        <v>128711040</v>
      </c>
      <c r="R57" s="9" t="n">
        <v>43015646</v>
      </c>
      <c r="S57" s="9" t="n">
        <v>152645531</v>
      </c>
    </row>
    <row r="58" customFormat="false" ht="14.25" hidden="false" customHeight="false" outlineLevel="0" collapsed="false">
      <c r="A58" s="5" t="s">
        <v>52</v>
      </c>
      <c r="B58" s="9" t="n">
        <v>29900234</v>
      </c>
      <c r="C58" s="9" t="n">
        <v>18720911</v>
      </c>
      <c r="D58" s="9" t="n">
        <v>31429811</v>
      </c>
      <c r="E58" s="9" t="n">
        <v>12227029</v>
      </c>
      <c r="F58" s="9" t="n">
        <v>4771414</v>
      </c>
      <c r="G58" s="9" t="n">
        <v>163680</v>
      </c>
      <c r="H58" s="9" t="n">
        <v>15356640</v>
      </c>
      <c r="I58" s="9" t="n">
        <v>1460781</v>
      </c>
      <c r="J58" s="9" t="n">
        <v>2359105</v>
      </c>
      <c r="K58" s="9" t="n">
        <v>5048634</v>
      </c>
      <c r="L58" s="9" t="n">
        <v>18596662</v>
      </c>
      <c r="M58" s="9" t="n">
        <v>2928969</v>
      </c>
      <c r="N58" s="9" t="n">
        <v>6011221</v>
      </c>
      <c r="O58" s="9" t="n">
        <v>11119194</v>
      </c>
      <c r="P58" s="9" t="n">
        <v>25102981</v>
      </c>
      <c r="Q58" s="9" t="n">
        <v>23278117</v>
      </c>
      <c r="R58" s="9" t="n">
        <v>6596669</v>
      </c>
      <c r="S58" s="9" t="n">
        <v>24894986</v>
      </c>
    </row>
    <row r="59" customFormat="false" ht="14.25" hidden="false" customHeight="false" outlineLevel="0" collapsed="false">
      <c r="A59" s="5" t="s">
        <v>53</v>
      </c>
      <c r="B59" s="9" t="n">
        <v>4064010</v>
      </c>
      <c r="C59" s="9" t="n">
        <v>1523316</v>
      </c>
      <c r="D59" s="9" t="n">
        <v>2044341</v>
      </c>
      <c r="E59" s="9" t="n">
        <v>1520756</v>
      </c>
      <c r="F59" s="9" t="n">
        <v>610726</v>
      </c>
      <c r="G59" s="9" t="n">
        <v>270567</v>
      </c>
      <c r="H59" s="9" t="n">
        <v>1041741</v>
      </c>
      <c r="I59" s="9" t="n">
        <v>425664</v>
      </c>
      <c r="J59" s="9" t="n">
        <v>319279</v>
      </c>
      <c r="K59" s="9" t="n">
        <v>654919</v>
      </c>
      <c r="L59" s="9" t="n">
        <v>2171135</v>
      </c>
      <c r="M59" s="9" t="n">
        <v>692376</v>
      </c>
      <c r="N59" s="9" t="n">
        <v>894982</v>
      </c>
      <c r="O59" s="9" t="n">
        <v>1170588</v>
      </c>
      <c r="P59" s="9" t="n">
        <v>2147749</v>
      </c>
      <c r="Q59" s="9" t="n">
        <v>2260639</v>
      </c>
      <c r="R59" s="9" t="n">
        <v>552842</v>
      </c>
      <c r="S59" s="9" t="n">
        <v>1136723</v>
      </c>
    </row>
    <row r="60" customFormat="false" ht="14.25" hidden="false" customHeight="false" outlineLevel="0" collapsed="false">
      <c r="A60" s="5" t="s">
        <v>54</v>
      </c>
      <c r="B60" s="9" t="n">
        <v>28027505</v>
      </c>
      <c r="C60" s="9" t="n">
        <v>18363324</v>
      </c>
      <c r="D60" s="9" t="n">
        <v>23175575</v>
      </c>
      <c r="E60" s="9" t="n">
        <v>11803698</v>
      </c>
      <c r="F60" s="9" t="n">
        <v>6669135</v>
      </c>
      <c r="G60" s="9" t="n">
        <v>224402</v>
      </c>
      <c r="H60" s="9" t="n">
        <v>9617337</v>
      </c>
      <c r="I60" s="9" t="n">
        <v>1690421</v>
      </c>
      <c r="J60" s="9" t="n">
        <v>1693651</v>
      </c>
      <c r="K60" s="9" t="n">
        <v>4518237</v>
      </c>
      <c r="L60" s="9" t="n">
        <v>20786074</v>
      </c>
      <c r="M60" s="9" t="n">
        <v>3261717</v>
      </c>
      <c r="N60" s="9" t="n">
        <v>6839716</v>
      </c>
      <c r="O60" s="9" t="n">
        <v>11617121</v>
      </c>
      <c r="P60" s="9" t="n">
        <v>15910229</v>
      </c>
      <c r="Q60" s="9" t="n">
        <v>21759010</v>
      </c>
      <c r="R60" s="9" t="n">
        <v>6131745</v>
      </c>
      <c r="S60" s="9" t="n">
        <v>20695402</v>
      </c>
    </row>
    <row r="61" customFormat="false" ht="14.25" hidden="false" customHeight="false" outlineLevel="0" collapsed="false">
      <c r="A61" s="5" t="s">
        <v>55</v>
      </c>
      <c r="B61" s="9" t="n">
        <v>4423842</v>
      </c>
      <c r="C61" s="9" t="n">
        <v>2535838</v>
      </c>
      <c r="D61" s="9" t="n">
        <v>5340621</v>
      </c>
      <c r="E61" s="9" t="n">
        <v>1058873</v>
      </c>
      <c r="F61" s="9" t="n">
        <v>2108958</v>
      </c>
      <c r="G61" s="9" t="n">
        <v>1726873</v>
      </c>
      <c r="H61" s="9" t="n">
        <v>604519</v>
      </c>
      <c r="I61" s="9" t="n">
        <v>2235177</v>
      </c>
      <c r="J61" s="9" t="n">
        <v>580690</v>
      </c>
      <c r="K61" s="9" t="n">
        <v>2908275</v>
      </c>
      <c r="L61" s="9" t="n">
        <v>3975586</v>
      </c>
      <c r="M61" s="9" t="n">
        <v>1932006</v>
      </c>
      <c r="N61" s="9" t="n">
        <v>1720416</v>
      </c>
      <c r="O61" s="9" t="n">
        <v>1680499</v>
      </c>
      <c r="P61" s="9" t="n">
        <v>3640311</v>
      </c>
      <c r="Q61" s="9" t="n">
        <v>4724772</v>
      </c>
      <c r="R61" s="9" t="n">
        <v>1046966</v>
      </c>
      <c r="S61" s="9" t="n">
        <v>3913322</v>
      </c>
    </row>
    <row r="62" customFormat="false" ht="14.25" hidden="false" customHeight="false" outlineLevel="0" collapsed="false">
      <c r="A62" s="5" t="s">
        <v>56</v>
      </c>
      <c r="B62" s="9" t="n">
        <v>613386</v>
      </c>
      <c r="C62" s="9" t="n">
        <v>435483</v>
      </c>
      <c r="D62" s="9" t="n">
        <v>381760</v>
      </c>
      <c r="E62" s="9" t="n">
        <v>407111</v>
      </c>
      <c r="F62" s="9" t="n">
        <v>297860</v>
      </c>
      <c r="G62" s="9" t="n">
        <v>358005</v>
      </c>
      <c r="H62" s="9" t="n">
        <v>323219</v>
      </c>
      <c r="I62" s="9" t="n">
        <v>324733</v>
      </c>
      <c r="J62" s="9" t="n">
        <v>206755</v>
      </c>
      <c r="K62" s="9" t="n">
        <v>204976</v>
      </c>
      <c r="L62" s="9" t="n">
        <v>231139</v>
      </c>
      <c r="M62" s="9" t="n">
        <v>318059</v>
      </c>
      <c r="N62" s="9" t="n">
        <v>323275</v>
      </c>
      <c r="O62" s="9" t="n">
        <v>238121</v>
      </c>
      <c r="P62" s="9" t="n">
        <v>392632</v>
      </c>
      <c r="Q62" s="9" t="n">
        <v>207200</v>
      </c>
      <c r="R62" s="9" t="n">
        <v>128562</v>
      </c>
      <c r="S62" s="9" t="n">
        <v>129614</v>
      </c>
    </row>
    <row r="63" customFormat="false" ht="14.25" hidden="false" customHeight="false" outlineLevel="0" collapsed="false">
      <c r="A63" s="5" t="s">
        <v>57</v>
      </c>
      <c r="B63" s="9" t="n">
        <v>1777447</v>
      </c>
      <c r="C63" s="9" t="n">
        <v>2124523</v>
      </c>
      <c r="D63" s="9" t="n">
        <v>1786265</v>
      </c>
      <c r="E63" s="9" t="n">
        <v>710748</v>
      </c>
      <c r="F63" s="9" t="n">
        <v>423610</v>
      </c>
      <c r="G63" s="9" t="n">
        <v>790847</v>
      </c>
      <c r="H63" s="9" t="n">
        <v>1434255</v>
      </c>
      <c r="I63" s="9" t="n">
        <v>769262</v>
      </c>
      <c r="J63" s="9" t="n">
        <v>584956</v>
      </c>
      <c r="K63" s="9" t="n">
        <v>403743</v>
      </c>
      <c r="L63" s="9" t="n">
        <v>1344489</v>
      </c>
      <c r="M63" s="9" t="n">
        <v>724614</v>
      </c>
      <c r="N63" s="9" t="n">
        <v>940694</v>
      </c>
      <c r="O63" s="9" t="n">
        <v>1253427</v>
      </c>
      <c r="P63" s="9" t="n">
        <v>1654003</v>
      </c>
      <c r="Q63" s="9" t="n">
        <v>1518973</v>
      </c>
      <c r="R63" s="9" t="n">
        <v>414596</v>
      </c>
      <c r="S63" s="9" t="n">
        <v>828659</v>
      </c>
    </row>
    <row r="64" customFormat="false" ht="14.25" hidden="false" customHeight="false" outlineLevel="0" collapsed="false">
      <c r="A64" s="5" t="s">
        <v>58</v>
      </c>
      <c r="B64" s="9" t="n">
        <v>54834574</v>
      </c>
      <c r="C64" s="9" t="n">
        <v>36453933</v>
      </c>
      <c r="D64" s="9" t="n">
        <v>38978071</v>
      </c>
      <c r="E64" s="9" t="n">
        <v>48998845</v>
      </c>
      <c r="F64" s="9" t="n">
        <v>58845631</v>
      </c>
      <c r="G64" s="9" t="n">
        <v>36727878</v>
      </c>
      <c r="H64" s="9" t="n">
        <v>26314916</v>
      </c>
      <c r="I64" s="9" t="n">
        <v>46034038</v>
      </c>
      <c r="J64" s="9" t="n">
        <v>17824632</v>
      </c>
      <c r="K64" s="9" t="n">
        <v>33204213</v>
      </c>
      <c r="L64" s="9" t="n">
        <v>35039842</v>
      </c>
      <c r="M64" s="9" t="n">
        <v>53463277</v>
      </c>
      <c r="N64" s="9" t="n">
        <v>38980059</v>
      </c>
      <c r="O64" s="9" t="n">
        <v>36824761</v>
      </c>
      <c r="P64" s="9" t="n">
        <v>37411885</v>
      </c>
      <c r="Q64" s="9" t="n">
        <v>28740877</v>
      </c>
      <c r="R64" s="9" t="n">
        <v>23256074</v>
      </c>
      <c r="S64" s="9" t="n">
        <v>23154698</v>
      </c>
    </row>
    <row r="65" customFormat="false" ht="14.25" hidden="false" customHeight="false" outlineLevel="0" collapsed="false">
      <c r="A65" s="5" t="s">
        <v>59</v>
      </c>
      <c r="B65" s="9" t="n">
        <v>49086340</v>
      </c>
      <c r="C65" s="9" t="n">
        <v>56014061</v>
      </c>
      <c r="D65" s="9" t="n">
        <v>59358206</v>
      </c>
      <c r="E65" s="9" t="n">
        <v>32767730</v>
      </c>
      <c r="F65" s="9" t="n">
        <v>11442991</v>
      </c>
      <c r="G65" s="9" t="n">
        <v>1035171</v>
      </c>
      <c r="H65" s="9" t="n">
        <v>43166598</v>
      </c>
      <c r="I65" s="9" t="n">
        <v>7140366</v>
      </c>
      <c r="J65" s="9" t="n">
        <v>10043946</v>
      </c>
      <c r="K65" s="9" t="n">
        <v>11519380</v>
      </c>
      <c r="L65" s="9" t="n">
        <v>39000467</v>
      </c>
      <c r="M65" s="9" t="n">
        <v>10187526</v>
      </c>
      <c r="N65" s="9" t="n">
        <v>15901362</v>
      </c>
      <c r="O65" s="9" t="n">
        <v>46008437</v>
      </c>
      <c r="P65" s="9" t="n">
        <v>43321201</v>
      </c>
      <c r="Q65" s="9" t="n">
        <v>22601218</v>
      </c>
      <c r="R65" s="9" t="n">
        <v>18868206</v>
      </c>
      <c r="S65" s="9" t="n">
        <v>38406070</v>
      </c>
    </row>
    <row r="66" customFormat="false" ht="14.25" hidden="false" customHeight="false" outlineLevel="0" collapsed="false">
      <c r="A66" s="5" t="s">
        <v>60</v>
      </c>
      <c r="B66" s="9" t="n">
        <v>5671831</v>
      </c>
      <c r="C66" s="9" t="n">
        <v>4711322</v>
      </c>
      <c r="D66" s="9" t="n">
        <v>7084519</v>
      </c>
      <c r="E66" s="9" t="n">
        <v>4373768</v>
      </c>
      <c r="F66" s="9" t="n">
        <v>747481</v>
      </c>
      <c r="G66" s="9" t="n">
        <v>119062</v>
      </c>
      <c r="H66" s="9" t="n">
        <v>4308416</v>
      </c>
      <c r="I66" s="9" t="n">
        <v>1003488</v>
      </c>
      <c r="J66" s="9" t="n">
        <v>1314364</v>
      </c>
      <c r="K66" s="9" t="n">
        <v>1397958</v>
      </c>
      <c r="L66" s="9" t="n">
        <v>4214945</v>
      </c>
      <c r="M66" s="9" t="n">
        <v>1044500</v>
      </c>
      <c r="N66" s="9" t="n">
        <v>2099287</v>
      </c>
      <c r="O66" s="9" t="n">
        <v>4463576</v>
      </c>
      <c r="P66" s="9" t="n">
        <v>6469612</v>
      </c>
      <c r="Q66" s="9" t="n">
        <v>3287757</v>
      </c>
      <c r="R66" s="9" t="n">
        <v>2169035</v>
      </c>
      <c r="S66" s="9" t="n">
        <v>3151472</v>
      </c>
    </row>
    <row r="67" customFormat="false" ht="14.25" hidden="false" customHeight="false" outlineLevel="0" collapsed="false">
      <c r="A67" s="5" t="s">
        <v>61</v>
      </c>
      <c r="B67" s="9" t="n">
        <v>2778001</v>
      </c>
      <c r="C67" s="9" t="n">
        <v>1199450</v>
      </c>
      <c r="D67" s="9" t="n">
        <v>1970045</v>
      </c>
      <c r="E67" s="9" t="n">
        <v>1495970</v>
      </c>
      <c r="F67" s="9" t="n">
        <v>463685</v>
      </c>
      <c r="G67" s="9" t="n">
        <v>121725</v>
      </c>
      <c r="H67" s="9" t="n">
        <v>962341</v>
      </c>
      <c r="I67" s="9" t="n">
        <v>311968</v>
      </c>
      <c r="J67" s="9" t="n">
        <v>558434</v>
      </c>
      <c r="K67" s="9" t="n">
        <v>463536</v>
      </c>
      <c r="L67" s="9" t="n">
        <v>1728436</v>
      </c>
      <c r="M67" s="9" t="n">
        <v>521053</v>
      </c>
      <c r="N67" s="9" t="n">
        <v>696060</v>
      </c>
      <c r="O67" s="9" t="n">
        <v>1282329</v>
      </c>
      <c r="P67" s="9" t="n">
        <v>2344098</v>
      </c>
      <c r="Q67" s="9" t="n">
        <v>1244886</v>
      </c>
      <c r="R67" s="9" t="n">
        <v>374762</v>
      </c>
      <c r="S67" s="9" t="n">
        <v>825253</v>
      </c>
    </row>
    <row r="68" customFormat="false" ht="14.25" hidden="false" customHeight="false" outlineLevel="0" collapsed="false">
      <c r="A68" s="5" t="s">
        <v>62</v>
      </c>
      <c r="B68" s="9" t="n">
        <v>68973478</v>
      </c>
      <c r="C68" s="9" t="n">
        <v>51919739</v>
      </c>
      <c r="D68" s="9" t="n">
        <v>56425717</v>
      </c>
      <c r="E68" s="9" t="n">
        <v>31397043</v>
      </c>
      <c r="F68" s="9" t="n">
        <v>19254657</v>
      </c>
      <c r="G68" s="9" t="n">
        <v>1111333</v>
      </c>
      <c r="H68" s="9" t="n">
        <v>40195433</v>
      </c>
      <c r="I68" s="9" t="n">
        <v>6392920</v>
      </c>
      <c r="J68" s="9" t="n">
        <v>8334512</v>
      </c>
      <c r="K68" s="9" t="n">
        <v>9016047</v>
      </c>
      <c r="L68" s="9" t="n">
        <v>44717700</v>
      </c>
      <c r="M68" s="9" t="n">
        <v>11969898</v>
      </c>
      <c r="N68" s="9" t="n">
        <v>17742853</v>
      </c>
      <c r="O68" s="9" t="n">
        <v>33409220</v>
      </c>
      <c r="P68" s="9" t="n">
        <v>51275836</v>
      </c>
      <c r="Q68" s="9" t="n">
        <v>26729480</v>
      </c>
      <c r="R68" s="9" t="n">
        <v>20013678</v>
      </c>
      <c r="S68" s="9" t="n">
        <v>46748435</v>
      </c>
    </row>
    <row r="69" customFormat="false" ht="14.25" hidden="false" customHeight="false" outlineLevel="0" collapsed="false">
      <c r="A69" s="5" t="s">
        <v>63</v>
      </c>
      <c r="B69" s="9" t="n">
        <v>5619309</v>
      </c>
      <c r="C69" s="9" t="n">
        <v>2959631</v>
      </c>
      <c r="D69" s="9" t="n">
        <v>8353110</v>
      </c>
      <c r="E69" s="9" t="n">
        <v>2769422</v>
      </c>
      <c r="F69" s="9" t="n">
        <v>5384515</v>
      </c>
      <c r="G69" s="9" t="n">
        <v>3646970</v>
      </c>
      <c r="H69" s="9" t="n">
        <v>2107830</v>
      </c>
      <c r="I69" s="9" t="n">
        <v>8057937</v>
      </c>
      <c r="J69" s="9" t="n">
        <v>2624516</v>
      </c>
      <c r="K69" s="9" t="n">
        <v>4727940</v>
      </c>
      <c r="L69" s="9" t="n">
        <v>6258691</v>
      </c>
      <c r="M69" s="9" t="n">
        <v>3024685</v>
      </c>
      <c r="N69" s="9" t="n">
        <v>5646351</v>
      </c>
      <c r="O69" s="9" t="n">
        <v>3527380</v>
      </c>
      <c r="P69" s="9" t="n">
        <v>4781009</v>
      </c>
      <c r="Q69" s="9" t="n">
        <v>6028618</v>
      </c>
      <c r="R69" s="9" t="n">
        <v>1604025</v>
      </c>
      <c r="S69" s="9" t="n">
        <v>3738380</v>
      </c>
    </row>
    <row r="70" customFormat="false" ht="14.25" hidden="false" customHeight="false" outlineLevel="0" collapsed="false">
      <c r="A70" s="5" t="s">
        <v>64</v>
      </c>
      <c r="B70" s="9" t="n">
        <v>643942</v>
      </c>
      <c r="C70" s="9" t="n">
        <v>200353</v>
      </c>
      <c r="D70" s="9" t="n">
        <v>669564</v>
      </c>
      <c r="E70" s="9" t="n">
        <v>306939</v>
      </c>
      <c r="F70" s="9" t="n">
        <v>549613</v>
      </c>
      <c r="G70" s="9" t="n">
        <v>163667</v>
      </c>
      <c r="H70" s="9" t="n">
        <v>91822</v>
      </c>
      <c r="I70" s="9" t="n">
        <v>215319</v>
      </c>
      <c r="J70" s="9" t="n">
        <v>211230</v>
      </c>
      <c r="K70" s="9" t="n">
        <v>176361</v>
      </c>
      <c r="L70" s="9" t="n">
        <v>354278</v>
      </c>
      <c r="M70" s="9" t="n">
        <v>151767</v>
      </c>
      <c r="N70" s="9" t="n">
        <v>317438</v>
      </c>
      <c r="O70" s="9" t="n">
        <v>311677</v>
      </c>
      <c r="P70" s="9" t="n">
        <v>195883</v>
      </c>
      <c r="Q70" s="9" t="n">
        <v>280895</v>
      </c>
      <c r="R70" s="9" t="n">
        <v>152521</v>
      </c>
      <c r="S70" s="9" t="n">
        <v>261014</v>
      </c>
    </row>
    <row r="71" customFormat="false" ht="14.25" hidden="false" customHeight="false" outlineLevel="0" collapsed="false">
      <c r="A71" s="5" t="s">
        <v>65</v>
      </c>
      <c r="B71" s="9" t="n">
        <v>51218523</v>
      </c>
      <c r="C71" s="9" t="n">
        <v>18232528</v>
      </c>
      <c r="D71" s="9" t="n">
        <v>16987508</v>
      </c>
      <c r="E71" s="9" t="n">
        <v>36797107</v>
      </c>
      <c r="F71" s="9" t="n">
        <v>46858287</v>
      </c>
      <c r="G71" s="9" t="n">
        <v>29711798</v>
      </c>
      <c r="H71" s="9" t="n">
        <v>15713393</v>
      </c>
      <c r="I71" s="9" t="n">
        <v>24138594</v>
      </c>
      <c r="J71" s="9" t="n">
        <v>13586425</v>
      </c>
      <c r="K71" s="9" t="n">
        <v>19494749</v>
      </c>
      <c r="L71" s="9" t="n">
        <v>14906839</v>
      </c>
      <c r="M71" s="9" t="n">
        <v>45231872</v>
      </c>
      <c r="N71" s="9" t="n">
        <v>17576717</v>
      </c>
      <c r="O71" s="9" t="n">
        <v>18415185</v>
      </c>
      <c r="P71" s="9" t="n">
        <v>12217364</v>
      </c>
      <c r="Q71" s="9" t="n">
        <v>11691811</v>
      </c>
      <c r="R71" s="9" t="n">
        <v>8864449</v>
      </c>
      <c r="S71" s="9" t="n">
        <v>10669614</v>
      </c>
    </row>
  </sheetData>
  <mergeCells count="6">
    <mergeCell ref="B2:K2"/>
    <mergeCell ref="L2:S2"/>
    <mergeCell ref="B26:K26"/>
    <mergeCell ref="L26:S26"/>
    <mergeCell ref="B50:K50"/>
    <mergeCell ref="L50:S5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26T09:14:31Z</dcterms:created>
  <dc:creator>Dr. Martins-de-Souza</dc:creator>
  <dc:description/>
  <dc:language>en-US</dc:language>
  <cp:lastModifiedBy>Windows User</cp:lastModifiedBy>
  <dcterms:modified xsi:type="dcterms:W3CDTF">2017-09-15T10:24:55Z</dcterms:modified>
  <cp:revision>0</cp:revision>
  <dc:subject/>
  <dc:title/>
</cp:coreProperties>
</file>